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ideyuki Yaginuma\Dropbox\170907makingdraft\180706variouscellsFig\"/>
    </mc:Choice>
  </mc:AlternateContent>
  <bookViews>
    <workbookView xWindow="0" yWindow="0" windowWidth="25605" windowHeight="15525"/>
  </bookViews>
  <sheets>
    <sheet name="181204ATPvalues-table.txt" sheetId="1" r:id="rId1"/>
    <sheet name="QUEEN_RatioValuesTable" sheetId="2" r:id="rId2"/>
    <sheet name="SLO high ATP" sheetId="3" r:id="rId3"/>
    <sheet name="SLO low ATP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4" l="1"/>
  <c r="K8" i="4"/>
  <c r="M8" i="4" s="1"/>
  <c r="M8" i="3"/>
  <c r="L8" i="3"/>
  <c r="K8" i="3"/>
  <c r="W3" i="2" l="1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  <c r="W3" i="1" l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F2" i="1"/>
  <c r="R2" i="1"/>
  <c r="T2" i="1"/>
  <c r="P2" i="1"/>
  <c r="J2" i="1"/>
  <c r="W2" i="1"/>
  <c r="U2" i="1"/>
  <c r="S2" i="1"/>
  <c r="Q2" i="1"/>
  <c r="I2" i="1"/>
  <c r="O2" i="1"/>
  <c r="K2" i="1"/>
  <c r="N2" i="1"/>
  <c r="H2" i="1"/>
  <c r="L2" i="1"/>
  <c r="M2" i="1"/>
  <c r="V2" i="1"/>
  <c r="E2" i="1"/>
  <c r="D2" i="1"/>
  <c r="G2" i="1"/>
  <c r="B2" i="1"/>
  <c r="C2" i="1"/>
</calcChain>
</file>

<file path=xl/sharedStrings.xml><?xml version="1.0" encoding="utf-8"?>
<sst xmlns="http://schemas.openxmlformats.org/spreadsheetml/2006/main" count="202" uniqueCount="160">
  <si>
    <t>Dneu-q7306961$2hsxy1$13fr1 mcrapxpmed_ATP_(mM)</t>
    <phoneticPr fontId="1"/>
  </si>
  <si>
    <t>Dgli-q7306961$2hsxy1$13fr1 mcrapxpmed_ATP_(mM)</t>
    <phoneticPr fontId="1"/>
  </si>
  <si>
    <t xml:space="preserve">average </t>
    <phoneticPr fontId="1"/>
  </si>
  <si>
    <t>B-q7476912hsxy1$8fr1 mcrapxpmed_ATP_(mM)</t>
    <phoneticPr fontId="1"/>
  </si>
  <si>
    <t>B-q7486915hsxy1$14fr1 mcrapxpmed_ATP_(mM)</t>
    <phoneticPr fontId="1"/>
  </si>
  <si>
    <t>B-q7436914hsxy1$23fr1 mcrapxpmed_ATP_(mM)</t>
    <phoneticPr fontId="1"/>
  </si>
  <si>
    <t>B-q7456913hsxy1$7fr1 mcrapxpmed_ATP_(mM)</t>
    <phoneticPr fontId="1"/>
  </si>
  <si>
    <t>C-q7036914hsxy1$16fr1 mcrapxpmed_ATP_(mM)</t>
    <phoneticPr fontId="1"/>
  </si>
  <si>
    <t>C-q7046914hsxy1$8fr1 mcrapxpmed_ATP_(mM)</t>
    <phoneticPr fontId="1"/>
  </si>
  <si>
    <t>C-q7056913hsxy1$8fr1 mcrapxpmed_ATP_(mM)</t>
    <phoneticPr fontId="1"/>
  </si>
  <si>
    <t>A-q7196913hsxy1$16fr1 mcrapxpmed_ATP_(mM)</t>
    <phoneticPr fontId="1"/>
  </si>
  <si>
    <t>A-q7136913hsxy1$4fr1 mcrapxpmed_ATP_(mM)</t>
    <phoneticPr fontId="1"/>
  </si>
  <si>
    <t>A-q7106911hsxy1$3fr1 mcrapxpmed_ATP_(mM)</t>
    <phoneticPr fontId="1"/>
  </si>
  <si>
    <t>D-q7336912hsxy1$16fr1 mcrapxpmed_ATP_(mM)</t>
    <phoneticPr fontId="1"/>
  </si>
  <si>
    <t>D-q7356912hsxy1$16fr1 mcrapxpmed_ATP_(mM)</t>
    <phoneticPr fontId="1"/>
  </si>
  <si>
    <t>D-q7366912hsxy1$20fr1 mcrapxpmed_ATP_(mM)</t>
    <phoneticPr fontId="1"/>
  </si>
  <si>
    <t>D-q7346914hsxy1$11fr1 mcrapxpmed_ATP_(mM)</t>
    <phoneticPr fontId="1"/>
  </si>
  <si>
    <t>B-q6996935hsxy1$12fr1 mcrapxpmed_ATP_(mM)</t>
    <phoneticPr fontId="1"/>
  </si>
  <si>
    <t>B-q7016913hsxy1$16fr1 mcrapxpmed_ATP_(mM)</t>
    <phoneticPr fontId="1"/>
  </si>
  <si>
    <t>B-q7026913hsxy1$16fr1 mcrapxpmed_ATP_(mM)</t>
    <phoneticPr fontId="1"/>
  </si>
  <si>
    <t>B-q7006913hsxy1$16fr1 mcrapxpmed_ATP_(mM)</t>
    <phoneticPr fontId="1"/>
  </si>
  <si>
    <t>B-q7596911hsxy1$7fr1 mcrapxpmed_ATP_(mM)</t>
    <phoneticPr fontId="1"/>
  </si>
  <si>
    <t>B-q7836911hsxy1$10fr1 mcrapxpmed_ATP_(mM)</t>
    <phoneticPr fontId="1"/>
  </si>
  <si>
    <t>index</t>
    <phoneticPr fontId="1"/>
  </si>
  <si>
    <t>cellname</t>
    <phoneticPr fontId="1"/>
  </si>
  <si>
    <t>Astrocyte</t>
    <phoneticPr fontId="1"/>
  </si>
  <si>
    <t>Neuron</t>
    <phoneticPr fontId="1"/>
  </si>
  <si>
    <t>HUVEC</t>
    <phoneticPr fontId="1"/>
  </si>
  <si>
    <t>MEF</t>
    <phoneticPr fontId="1"/>
  </si>
  <si>
    <t>hTERT-RPE1</t>
    <phoneticPr fontId="1"/>
  </si>
  <si>
    <t>WI-38</t>
    <phoneticPr fontId="1"/>
  </si>
  <si>
    <t>C2C12</t>
  </si>
  <si>
    <t>CHO-K1</t>
  </si>
  <si>
    <t>HEK293</t>
  </si>
  <si>
    <t>L929</t>
  </si>
  <si>
    <t>NIH3T3</t>
  </si>
  <si>
    <t>A549</t>
  </si>
  <si>
    <t>CaCo-2</t>
  </si>
  <si>
    <t>HCT116</t>
  </si>
  <si>
    <t>HeLa</t>
  </si>
  <si>
    <t>HepG2</t>
  </si>
  <si>
    <t>HT-1080</t>
  </si>
  <si>
    <t>Huh-7</t>
  </si>
  <si>
    <t>MCF7</t>
  </si>
  <si>
    <t>Neuro-2a</t>
  </si>
  <si>
    <t>U-251 MG</t>
    <phoneticPr fontId="1"/>
  </si>
  <si>
    <t>U-2 OS</t>
  </si>
  <si>
    <t>points</t>
    <phoneticPr fontId="1"/>
  </si>
  <si>
    <t>dataID</t>
    <phoneticPr fontId="1"/>
  </si>
  <si>
    <t>*Values are ATP concentrations in mM.</t>
    <phoneticPr fontId="1"/>
  </si>
  <si>
    <t>*Saturated data points are considered to be 15 mM.</t>
    <phoneticPr fontId="1"/>
  </si>
  <si>
    <t>*Each point corresponds to one cell.</t>
    <phoneticPr fontId="1"/>
  </si>
  <si>
    <t>D-q7306961$2hsxy1$13fr1 c1/c2med</t>
  </si>
  <si>
    <t>B-q7486915hsxy1$14fr1 c1/c2med</t>
  </si>
  <si>
    <t>B-q7436914hsxy1$23fr1 c1/c2med</t>
  </si>
  <si>
    <t>B-q7836911hsxy1$10fr1 c1/c2med</t>
  </si>
  <si>
    <t>B-q7476912hsxy1$8fr1 c1/c2med</t>
  </si>
  <si>
    <t>C-q7056913hsxy1$8fr1 c1/c2med</t>
  </si>
  <si>
    <t>D-q7336912hsxy1$16fr1 c1/c2med</t>
  </si>
  <si>
    <t>B-q7006913hsxy1$16fr1 c1/c2med</t>
  </si>
  <si>
    <t>A-q7136913hsxy1$4fr1 c1/c2med</t>
  </si>
  <si>
    <t>C-q7046914hsxy1$8fr1 c1/c2med</t>
  </si>
  <si>
    <t>C-q7036914hsxy1$16fr1 c1/c2med</t>
  </si>
  <si>
    <t>A-q7196913hsxy1$16fr1 c1/c2med</t>
  </si>
  <si>
    <t>A-q7106911hsxy1$3fr1 c1/c2med</t>
  </si>
  <si>
    <t>B-q7016913hsxy1$16fr1 c1/c2med</t>
  </si>
  <si>
    <t>D-q7356912hsxy1$16fr1 c1/c2med</t>
  </si>
  <si>
    <t>B-q7596911hsxy1$7fr1 c1/c2med</t>
  </si>
  <si>
    <t>D-q7366912hsxy1$20fr1 c1/c2med</t>
  </si>
  <si>
    <t>B-q7026913hsxy1$16fr1 c1/c2med</t>
  </si>
  <si>
    <t>D-q7346914hsxy1$11fr1 c1/c2med</t>
  </si>
  <si>
    <t>B-q7456913hsxy1$7fr1 c1/c2med</t>
  </si>
  <si>
    <t>B-q6996935hsxy1$12fr1 c1/c2med</t>
  </si>
  <si>
    <t>pixel parameters set: bg_c1 = 53.00, bg_c2 = 53.00, thresholdLow_c1 = 0.00, thresholdLow_c2 = 0.00, thresholdHigh_c1 = 4096.00, thresholdHigh_c2 = 4096.00, thresholdLow_csum = 600.00</t>
  </si>
  <si>
    <t>Hill eqation parameters set: hillm1 = 1.13768</t>
  </si>
  <si>
    <t xml:space="preserve"> atpMax = 15.00000</t>
  </si>
  <si>
    <t xml:space="preserve"> atpMin = 0.00000"</t>
  </si>
  <si>
    <t>created at Fri Apr 13 22:05:07 2018</t>
  </si>
  <si>
    <t>Filtered by 11 &lt;= frame &lt;= 11, RatioCV &lt; 0.4, 0.7 &lt; nx &lt; 0.9 for both c1 and c2</t>
  </si>
  <si>
    <t>label</t>
  </si>
  <si>
    <t>q7076913xy1Track0006t011</t>
  </si>
  <si>
    <t>q7076913xy1Track0007t011</t>
  </si>
  <si>
    <t>q7076913xy2Track0001t011</t>
  </si>
  <si>
    <t>q7076913xy2Track0002t011</t>
  </si>
  <si>
    <t>q7076913xy2Track0003t011</t>
  </si>
  <si>
    <t>q7076913xy2Track0012t011</t>
  </si>
  <si>
    <t>q7076913xy2Track0014t011</t>
  </si>
  <si>
    <t>q7076913xy2Track0017t011</t>
  </si>
  <si>
    <t>q7096911xy1Track0005t106</t>
  </si>
  <si>
    <t>q7096911xy1Track0010t106</t>
  </si>
  <si>
    <t>q7096911xy1Track0022t106</t>
  </si>
  <si>
    <t>q7096911xy1Track0028t106</t>
  </si>
  <si>
    <t>q7096911xy1Track0029t106</t>
  </si>
  <si>
    <t>q7156922xy1Track0000t001</t>
  </si>
  <si>
    <t>q7156922xy1Track0002t001</t>
  </si>
  <si>
    <t>q7156922xy1Track0003t001</t>
  </si>
  <si>
    <t>q7156922xy1Track0005t001</t>
  </si>
  <si>
    <t>q7156922xy1Track0006t001</t>
  </si>
  <si>
    <t>q7156922xy2Track0003t001</t>
  </si>
  <si>
    <t>q7156922xy2Track0007t001</t>
  </si>
  <si>
    <t>q7156922xy3Track0004t001</t>
  </si>
  <si>
    <t>q7156922xy3Track0005t001</t>
  </si>
  <si>
    <t>q7156922xy3Track0014t001</t>
  </si>
  <si>
    <t>q7156923xy2Track0002t001</t>
  </si>
  <si>
    <t>q7156923xy2Track0005t001</t>
  </si>
  <si>
    <t>q7156923xy2Track0006t001</t>
  </si>
  <si>
    <t>q7156923xy2Track0007t001</t>
  </si>
  <si>
    <t>q7156923xy3Track0005t001</t>
  </si>
  <si>
    <t>original file name:</t>
    <phoneticPr fontId="1"/>
  </si>
  <si>
    <t>valid pixels</t>
    <phoneticPr fontId="1"/>
  </si>
  <si>
    <t>405ex median</t>
    <phoneticPr fontId="1"/>
  </si>
  <si>
    <t>488ex median</t>
    <phoneticPr fontId="1"/>
  </si>
  <si>
    <t>405ex / 488 ex ratio mean</t>
    <phoneticPr fontId="1"/>
  </si>
  <si>
    <t>405ex / 488 ex ratio median</t>
    <phoneticPr fontId="1"/>
  </si>
  <si>
    <t>405ex / 488 ex ratio CV</t>
    <phoneticPr fontId="1"/>
  </si>
  <si>
    <t>405ex nx*</t>
    <phoneticPr fontId="1"/>
  </si>
  <si>
    <t>488ex nx*</t>
    <phoneticPr fontId="1"/>
  </si>
  <si>
    <t>ratio median, average of cells</t>
    <phoneticPr fontId="1"/>
  </si>
  <si>
    <t>* nx: intensity of next frame divided by intensity of current frame</t>
    <phoneticPr fontId="1"/>
  </si>
  <si>
    <t>maximum ratio value used for calculation of ATP</t>
    <phoneticPr fontId="1"/>
  </si>
  <si>
    <t>Cells that do not meet the criteria are omitted. Criteria: ratio CV &lt; 0.4, 0.7 &lt; [405ex nx] &lt; 0.9, 0.7 &lt; [488ex nx] &lt; 0.9. Since we needed to compensate for the time lag, only the cells with nx around 0.8 were used.</t>
    <phoneticPr fontId="1"/>
  </si>
  <si>
    <t>compensation coefficient for 405ex and 488ex time lag. [0.8^(10/66)]</t>
    <phoneticPr fontId="1"/>
  </si>
  <si>
    <t>pixel parameters set: bg_c1 = 51.68, bg_c2 = 51.50, thresholdLow_c1 = 0.00, thresholdLow_c2 = 0.00, thresholdHigh_c1 = 4096.00, thresholdHigh_c2 = 4096.00, thresholdLow_csum = 600.00</t>
  </si>
  <si>
    <t>created at Fri Apr 20 16:46:42 2018</t>
  </si>
  <si>
    <t>Filtered by 2 &lt;= frame &lt;= 2, RatioCV &lt; 0.4, 0.7 &lt; nx &lt; 0.9 for both c1 and c2</t>
  </si>
  <si>
    <t>q7256911xy1Track0002t002</t>
  </si>
  <si>
    <t>q7256911xy1Track0012t002</t>
  </si>
  <si>
    <t>q7256911xy1Track0019t002</t>
  </si>
  <si>
    <t>q7256911xy1Track0023t002</t>
  </si>
  <si>
    <t>q7256911xy1Track0027t002</t>
  </si>
  <si>
    <t>q7256911xy1Track0028t002</t>
  </si>
  <si>
    <t>q7256911xy1Track0030t002</t>
  </si>
  <si>
    <t>q7256911xy1Track0031t002</t>
  </si>
  <si>
    <t>q7256911xy1Track0032t002</t>
  </si>
  <si>
    <t>q7256911xy1Track0034t002</t>
  </si>
  <si>
    <t>q7256911xy1Track0038t002</t>
  </si>
  <si>
    <t>q7256911xy1Track0039t002</t>
  </si>
  <si>
    <t>q7256911xy1Track0040t002</t>
  </si>
  <si>
    <t>q7256911xy2Track0028t002</t>
  </si>
  <si>
    <t>q7256911xy3Track0004t002</t>
  </si>
  <si>
    <t>q7256911xy3Track0010t002</t>
  </si>
  <si>
    <t>q7256911xy3Track0018t002</t>
  </si>
  <si>
    <t>q7256911xy3Track0019t002</t>
  </si>
  <si>
    <t>q7256911xy3Track0022t002</t>
  </si>
  <si>
    <t>q7256911xy3Track0026t002</t>
  </si>
  <si>
    <t>q7256911xy3Track0029t002</t>
  </si>
  <si>
    <t>q7256911xy3Track0031t002</t>
  </si>
  <si>
    <t>q7256911xy3Track0037t002</t>
  </si>
  <si>
    <t>q7256911xy3Track0040t002</t>
  </si>
  <si>
    <t>q7256911xy3Track0041t002</t>
  </si>
  <si>
    <t>q7256911xy3Track0046t002</t>
  </si>
  <si>
    <t>q7256911xy3Track0053t002</t>
  </si>
  <si>
    <t>q7256911xy3Track0055t002</t>
  </si>
  <si>
    <t>180419-q7256911hshr1xy1$2fr2-pxd_tFilteredB.txt</t>
  </si>
  <si>
    <t>original file name:</t>
    <phoneticPr fontId="1"/>
  </si>
  <si>
    <t>405ex / 488 ex ratio mean</t>
    <phoneticPr fontId="1"/>
  </si>
  <si>
    <t>405ex / 488 ex ratio median</t>
    <phoneticPr fontId="1"/>
  </si>
  <si>
    <t>405ex nx*</t>
    <phoneticPr fontId="1"/>
  </si>
  <si>
    <t>488ex nx*</t>
    <phoneticPr fontId="1"/>
  </si>
  <si>
    <t>*Values are QUEEN 405ex/488ex rati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2" formatCode="0.00000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18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tabSelected="1" workbookViewId="0">
      <selection activeCell="E29" sqref="E29"/>
    </sheetView>
  </sheetViews>
  <sheetFormatPr defaultColWidth="8.875" defaultRowHeight="13.5" x14ac:dyDescent="0.15"/>
  <cols>
    <col min="25" max="25" width="46" bestFit="1" customWidth="1"/>
  </cols>
  <sheetData>
    <row r="1" spans="1:25" x14ac:dyDescent="0.15">
      <c r="A1" t="s">
        <v>23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Y1" t="s">
        <v>51</v>
      </c>
    </row>
    <row r="2" spans="1:25" x14ac:dyDescent="0.15">
      <c r="A2" t="s">
        <v>2</v>
      </c>
      <c r="B2">
        <f>AVERAGE(B6:B238)</f>
        <v>7.2958570370370346</v>
      </c>
      <c r="C2">
        <f>AVERAGE(C6:C238)</f>
        <v>5.5679209649122816</v>
      </c>
      <c r="D2">
        <f>AVERAGE(D6:D238)</f>
        <v>4.4523870909090917</v>
      </c>
      <c r="E2">
        <f>AVERAGE(E6:E238)</f>
        <v>3.9028570833333345</v>
      </c>
      <c r="F2">
        <f>AVERAGE(F6:F288)</f>
        <v>6.2841347567567531</v>
      </c>
      <c r="G2">
        <f t="shared" ref="G2:O2" si="0">AVERAGE(G6:G238)</f>
        <v>4.4086976847290638</v>
      </c>
      <c r="H2">
        <f t="shared" si="0"/>
        <v>5.7709570992366377</v>
      </c>
      <c r="I2">
        <f t="shared" si="0"/>
        <v>6.2310913068181799</v>
      </c>
      <c r="J2">
        <f t="shared" si="0"/>
        <v>4.673593566433567</v>
      </c>
      <c r="K2">
        <f t="shared" si="0"/>
        <v>6.0345604666666643</v>
      </c>
      <c r="L2">
        <f t="shared" si="0"/>
        <v>6.8176926363636356</v>
      </c>
      <c r="M2">
        <f t="shared" si="0"/>
        <v>3.8651458955223892</v>
      </c>
      <c r="N2">
        <f t="shared" si="0"/>
        <v>6.1132675129533647</v>
      </c>
      <c r="O2">
        <f t="shared" si="0"/>
        <v>4.3002010828025465</v>
      </c>
      <c r="P2">
        <f>AVERAGE(P6:P252)</f>
        <v>3.9305268571428571</v>
      </c>
      <c r="Q2">
        <f>AVERAGE(Q6:Q238)</f>
        <v>4.1890345783132519</v>
      </c>
      <c r="R2">
        <f>AVERAGE(R6:R288)</f>
        <v>3.3713780500000001</v>
      </c>
      <c r="S2">
        <f>AVERAGE(S6:S238)</f>
        <v>4.2908396396396418</v>
      </c>
      <c r="T2">
        <f>AVERAGE(T6:T288)</f>
        <v>5.3576971428571429</v>
      </c>
      <c r="U2">
        <f>AVERAGE(U6:U238)</f>
        <v>3.8358206249999998</v>
      </c>
      <c r="V2">
        <f>AVERAGE(V6:V238)</f>
        <v>5.0483792417061641</v>
      </c>
      <c r="W2">
        <f>AVERAGE(W6:W238)</f>
        <v>5.2730577380952397</v>
      </c>
      <c r="Y2" t="s">
        <v>49</v>
      </c>
    </row>
    <row r="3" spans="1:25" x14ac:dyDescent="0.15">
      <c r="A3" t="s">
        <v>47</v>
      </c>
      <c r="B3">
        <f>COUNT(B6:B291)</f>
        <v>108</v>
      </c>
      <c r="C3">
        <f t="shared" ref="C3:W3" si="1">COUNT(C6:C291)</f>
        <v>114</v>
      </c>
      <c r="D3">
        <f t="shared" si="1"/>
        <v>165</v>
      </c>
      <c r="E3">
        <f t="shared" si="1"/>
        <v>72</v>
      </c>
      <c r="F3">
        <f t="shared" si="1"/>
        <v>185</v>
      </c>
      <c r="G3">
        <f t="shared" si="1"/>
        <v>203</v>
      </c>
      <c r="H3">
        <f t="shared" si="1"/>
        <v>131</v>
      </c>
      <c r="I3">
        <f t="shared" si="1"/>
        <v>176</v>
      </c>
      <c r="J3">
        <f t="shared" si="1"/>
        <v>143</v>
      </c>
      <c r="K3">
        <f t="shared" si="1"/>
        <v>150</v>
      </c>
      <c r="L3">
        <f t="shared" si="1"/>
        <v>110</v>
      </c>
      <c r="M3">
        <f t="shared" si="1"/>
        <v>134</v>
      </c>
      <c r="N3">
        <f t="shared" si="1"/>
        <v>193</v>
      </c>
      <c r="O3">
        <f t="shared" si="1"/>
        <v>157</v>
      </c>
      <c r="P3">
        <f t="shared" si="1"/>
        <v>245</v>
      </c>
      <c r="Q3">
        <f t="shared" si="1"/>
        <v>166</v>
      </c>
      <c r="R3">
        <f t="shared" si="1"/>
        <v>200</v>
      </c>
      <c r="S3">
        <f t="shared" si="1"/>
        <v>111</v>
      </c>
      <c r="T3">
        <f t="shared" si="1"/>
        <v>273</v>
      </c>
      <c r="U3">
        <f t="shared" si="1"/>
        <v>144</v>
      </c>
      <c r="V3">
        <f t="shared" si="1"/>
        <v>211</v>
      </c>
      <c r="W3">
        <f t="shared" si="1"/>
        <v>168</v>
      </c>
      <c r="Y3" t="s">
        <v>50</v>
      </c>
    </row>
    <row r="4" spans="1:25" s="1" customFormat="1" ht="94.5" x14ac:dyDescent="0.15">
      <c r="A4" s="1" t="s">
        <v>48</v>
      </c>
      <c r="B4" s="1" t="s">
        <v>1</v>
      </c>
      <c r="C4" s="1" t="s">
        <v>0</v>
      </c>
      <c r="D4" s="1" t="s">
        <v>4</v>
      </c>
      <c r="E4" s="1" t="s">
        <v>5</v>
      </c>
      <c r="F4" s="1" t="s">
        <v>22</v>
      </c>
      <c r="G4" s="1" t="s">
        <v>3</v>
      </c>
      <c r="H4" s="1" t="s">
        <v>9</v>
      </c>
      <c r="I4" s="1" t="s">
        <v>13</v>
      </c>
      <c r="J4" s="1" t="s">
        <v>20</v>
      </c>
      <c r="K4" s="1" t="s">
        <v>11</v>
      </c>
      <c r="L4" s="1" t="s">
        <v>8</v>
      </c>
      <c r="M4" s="1" t="s">
        <v>7</v>
      </c>
      <c r="N4" s="1" t="s">
        <v>10</v>
      </c>
      <c r="O4" s="1" t="s">
        <v>12</v>
      </c>
      <c r="P4" s="1" t="s">
        <v>18</v>
      </c>
      <c r="Q4" s="1" t="s">
        <v>14</v>
      </c>
      <c r="R4" s="1" t="s">
        <v>21</v>
      </c>
      <c r="S4" s="1" t="s">
        <v>15</v>
      </c>
      <c r="T4" s="1" t="s">
        <v>19</v>
      </c>
      <c r="U4" s="1" t="s">
        <v>16</v>
      </c>
      <c r="V4" s="1" t="s">
        <v>6</v>
      </c>
      <c r="W4" s="1" t="s">
        <v>17</v>
      </c>
    </row>
    <row r="5" spans="1:25" s="1" customFormat="1" ht="15" x14ac:dyDescent="0.15">
      <c r="A5" s="2" t="s">
        <v>24</v>
      </c>
      <c r="B5" s="3" t="s">
        <v>25</v>
      </c>
      <c r="C5" s="3" t="s">
        <v>26</v>
      </c>
      <c r="D5" s="3" t="s">
        <v>27</v>
      </c>
      <c r="E5" s="3" t="s">
        <v>28</v>
      </c>
      <c r="F5" s="3" t="s">
        <v>29</v>
      </c>
      <c r="G5" s="3" t="s">
        <v>30</v>
      </c>
      <c r="H5" s="3" t="s">
        <v>31</v>
      </c>
      <c r="I5" s="3" t="s">
        <v>32</v>
      </c>
      <c r="J5" s="3" t="s">
        <v>33</v>
      </c>
      <c r="K5" s="3" t="s">
        <v>34</v>
      </c>
      <c r="L5" s="3" t="s">
        <v>35</v>
      </c>
      <c r="M5" s="3" t="s">
        <v>36</v>
      </c>
      <c r="N5" s="3" t="s">
        <v>37</v>
      </c>
      <c r="O5" s="3" t="s">
        <v>38</v>
      </c>
      <c r="P5" s="3" t="s">
        <v>39</v>
      </c>
      <c r="Q5" s="3" t="s">
        <v>40</v>
      </c>
      <c r="R5" s="3" t="s">
        <v>41</v>
      </c>
      <c r="S5" s="3" t="s">
        <v>42</v>
      </c>
      <c r="T5" s="3" t="s">
        <v>43</v>
      </c>
      <c r="U5" s="3" t="s">
        <v>44</v>
      </c>
      <c r="V5" s="3" t="s">
        <v>45</v>
      </c>
      <c r="W5" s="3" t="s">
        <v>46</v>
      </c>
    </row>
    <row r="6" spans="1:25" x14ac:dyDescent="0.15">
      <c r="B6">
        <v>7.2413600000000002</v>
      </c>
      <c r="C6">
        <v>8.4095800000000001</v>
      </c>
      <c r="D6">
        <v>5.0177500000000004</v>
      </c>
      <c r="E6">
        <v>3.84057</v>
      </c>
      <c r="F6">
        <v>5.4048299999999996</v>
      </c>
      <c r="G6">
        <v>4.4990699999999997</v>
      </c>
      <c r="H6">
        <v>6.0824199999999999</v>
      </c>
      <c r="I6">
        <v>7.0287899999999999</v>
      </c>
      <c r="J6">
        <v>3.9111600000000002</v>
      </c>
      <c r="K6">
        <v>6.1731999999999996</v>
      </c>
      <c r="L6">
        <v>15</v>
      </c>
      <c r="M6">
        <v>3.8862700000000001</v>
      </c>
      <c r="N6">
        <v>15</v>
      </c>
      <c r="O6">
        <v>4.2075199999999997</v>
      </c>
      <c r="P6">
        <v>3.6260699999999999</v>
      </c>
      <c r="Q6">
        <v>3.9922300000000002</v>
      </c>
      <c r="R6">
        <v>3.8225899999999999</v>
      </c>
      <c r="S6">
        <v>4.1706099999999999</v>
      </c>
      <c r="T6">
        <v>4.3385699999999998</v>
      </c>
      <c r="U6">
        <v>4.9319800000000003</v>
      </c>
      <c r="V6">
        <v>4.6729099999999999</v>
      </c>
      <c r="W6">
        <v>6.3229100000000003</v>
      </c>
    </row>
    <row r="7" spans="1:25" x14ac:dyDescent="0.15">
      <c r="B7">
        <v>8.4603800000000007</v>
      </c>
      <c r="C7">
        <v>5.0628700000000002</v>
      </c>
      <c r="D7">
        <v>4.3745799999999999</v>
      </c>
      <c r="E7">
        <v>4.4240700000000004</v>
      </c>
      <c r="F7">
        <v>5.9374200000000004</v>
      </c>
      <c r="G7">
        <v>4.2124800000000002</v>
      </c>
      <c r="H7">
        <v>5.3056999999999999</v>
      </c>
      <c r="I7">
        <v>5.3449600000000004</v>
      </c>
      <c r="J7">
        <v>4.1758300000000004</v>
      </c>
      <c r="K7">
        <v>8.3437800000000006</v>
      </c>
      <c r="L7">
        <v>15</v>
      </c>
      <c r="M7">
        <v>3.6690200000000002</v>
      </c>
      <c r="N7">
        <v>7.4755900000000004</v>
      </c>
      <c r="O7">
        <v>4.2552599999999998</v>
      </c>
      <c r="P7">
        <v>3.7265700000000002</v>
      </c>
      <c r="Q7">
        <v>3.1601300000000001</v>
      </c>
      <c r="R7">
        <v>3.3653300000000002</v>
      </c>
      <c r="S7">
        <v>5.6019800000000002</v>
      </c>
      <c r="T7">
        <v>4.8955799999999998</v>
      </c>
      <c r="U7">
        <v>3.4506899999999998</v>
      </c>
      <c r="V7">
        <v>15</v>
      </c>
      <c r="W7">
        <v>6.6765600000000003</v>
      </c>
    </row>
    <row r="8" spans="1:25" x14ac:dyDescent="0.15">
      <c r="B8">
        <v>6.3724499999999997</v>
      </c>
      <c r="C8">
        <v>7.4451000000000001</v>
      </c>
      <c r="D8">
        <v>4.6176500000000003</v>
      </c>
      <c r="E8">
        <v>4.1546900000000004</v>
      </c>
      <c r="F8">
        <v>3.5083799999999998</v>
      </c>
      <c r="G8">
        <v>4.2362500000000001</v>
      </c>
      <c r="H8">
        <v>5.6835699999999996</v>
      </c>
      <c r="I8">
        <v>4.2856899999999998</v>
      </c>
      <c r="J8">
        <v>4.4550299999999998</v>
      </c>
      <c r="K8">
        <v>6.8365499999999999</v>
      </c>
      <c r="L8">
        <v>15</v>
      </c>
      <c r="M8">
        <v>2.2255600000000002</v>
      </c>
      <c r="N8">
        <v>6.9677100000000003</v>
      </c>
      <c r="O8">
        <v>4.0194000000000001</v>
      </c>
      <c r="P8">
        <v>3.7950300000000001</v>
      </c>
      <c r="Q8">
        <v>5.3455199999999996</v>
      </c>
      <c r="R8">
        <v>3.4153199999999999</v>
      </c>
      <c r="S8">
        <v>5.3230500000000003</v>
      </c>
      <c r="T8">
        <v>3.9231600000000002</v>
      </c>
      <c r="U8">
        <v>3.6730900000000002</v>
      </c>
      <c r="V8">
        <v>6.26335</v>
      </c>
      <c r="W8">
        <v>7.2756299999999996</v>
      </c>
    </row>
    <row r="9" spans="1:25" x14ac:dyDescent="0.15">
      <c r="B9">
        <v>3.9798900000000001</v>
      </c>
      <c r="C9">
        <v>3.1596600000000001</v>
      </c>
      <c r="D9">
        <v>4.1863799999999998</v>
      </c>
      <c r="E9">
        <v>3.1455500000000001</v>
      </c>
      <c r="F9">
        <v>4.8625999999999996</v>
      </c>
      <c r="G9">
        <v>4.44163</v>
      </c>
      <c r="H9">
        <v>5.1623999999999999</v>
      </c>
      <c r="I9">
        <v>15</v>
      </c>
      <c r="J9">
        <v>4.7219199999999999</v>
      </c>
      <c r="K9">
        <v>7.3136900000000002</v>
      </c>
      <c r="L9">
        <v>9.8401999999999994</v>
      </c>
      <c r="M9">
        <v>4.1422800000000004</v>
      </c>
      <c r="N9">
        <v>6.3425500000000001</v>
      </c>
      <c r="O9">
        <v>4.2374000000000001</v>
      </c>
      <c r="P9">
        <v>3.76315</v>
      </c>
      <c r="Q9">
        <v>3.1838600000000001</v>
      </c>
      <c r="R9">
        <v>1.87845</v>
      </c>
      <c r="S9">
        <v>3.5829599999999999</v>
      </c>
      <c r="T9">
        <v>5.18405</v>
      </c>
      <c r="U9">
        <v>3.8989099999999999</v>
      </c>
      <c r="V9">
        <v>2.3209300000000002</v>
      </c>
      <c r="W9">
        <v>6.2278200000000004</v>
      </c>
    </row>
    <row r="10" spans="1:25" x14ac:dyDescent="0.15">
      <c r="B10">
        <v>6.8959099999999998</v>
      </c>
      <c r="C10">
        <v>3.3496000000000001</v>
      </c>
      <c r="D10">
        <v>4.0854699999999999</v>
      </c>
      <c r="E10">
        <v>4.5319900000000004</v>
      </c>
      <c r="F10">
        <v>5.8761200000000002</v>
      </c>
      <c r="G10">
        <v>4.6718400000000004</v>
      </c>
      <c r="H10">
        <v>5.0946300000000004</v>
      </c>
      <c r="I10">
        <v>6.1307099999999997</v>
      </c>
      <c r="J10">
        <v>15</v>
      </c>
      <c r="K10">
        <v>7.07233</v>
      </c>
      <c r="L10">
        <v>4.8197400000000004</v>
      </c>
      <c r="M10">
        <v>3.9084699999999999</v>
      </c>
      <c r="N10">
        <v>5.4603400000000004</v>
      </c>
      <c r="O10">
        <v>4.9143800000000004</v>
      </c>
      <c r="P10">
        <v>3.8932699999999998</v>
      </c>
      <c r="Q10">
        <v>2.2964099999999998</v>
      </c>
      <c r="R10">
        <v>2.8603100000000001</v>
      </c>
      <c r="S10">
        <v>3.4571499999999999</v>
      </c>
      <c r="T10">
        <v>4.8376999999999999</v>
      </c>
      <c r="U10">
        <v>3.4447000000000001</v>
      </c>
      <c r="V10">
        <v>15</v>
      </c>
      <c r="W10">
        <v>7.2783199999999999</v>
      </c>
    </row>
    <row r="11" spans="1:25" x14ac:dyDescent="0.15">
      <c r="B11">
        <v>5.5471199999999996</v>
      </c>
      <c r="C11">
        <v>2.40835</v>
      </c>
      <c r="D11">
        <v>3.88937</v>
      </c>
      <c r="E11">
        <v>5.3579999999999997</v>
      </c>
      <c r="F11">
        <v>4.9826300000000003</v>
      </c>
      <c r="G11">
        <v>4.6062599999999998</v>
      </c>
      <c r="H11">
        <v>5.2205300000000001</v>
      </c>
      <c r="I11">
        <v>4.7184999999999997</v>
      </c>
      <c r="J11">
        <v>4.1898200000000001</v>
      </c>
      <c r="K11">
        <v>6.0695899999999998</v>
      </c>
      <c r="L11">
        <v>5.5548400000000004</v>
      </c>
      <c r="M11">
        <v>3.6910099999999999</v>
      </c>
      <c r="N11">
        <v>7.1943200000000003</v>
      </c>
      <c r="O11">
        <v>4.4208699999999999</v>
      </c>
      <c r="P11">
        <v>3.78755</v>
      </c>
      <c r="Q11">
        <v>2.90848</v>
      </c>
      <c r="R11">
        <v>3.6863199999999998</v>
      </c>
      <c r="S11">
        <v>4.42516</v>
      </c>
      <c r="T11">
        <v>4.3473800000000002</v>
      </c>
      <c r="U11">
        <v>5.0469200000000001</v>
      </c>
      <c r="V11">
        <v>15</v>
      </c>
      <c r="W11">
        <v>5.3402599999999998</v>
      </c>
    </row>
    <row r="12" spans="1:25" x14ac:dyDescent="0.15">
      <c r="B12">
        <v>7.1944999999999997</v>
      </c>
      <c r="C12">
        <v>5.72987</v>
      </c>
      <c r="D12">
        <v>4.4291499999999999</v>
      </c>
      <c r="E12">
        <v>4.1213600000000001</v>
      </c>
      <c r="F12">
        <v>7.3424699999999996</v>
      </c>
      <c r="G12">
        <v>4.4789599999999998</v>
      </c>
      <c r="H12">
        <v>5.3123399999999998</v>
      </c>
      <c r="I12">
        <v>5.56135</v>
      </c>
      <c r="J12">
        <v>4.2888799999999998</v>
      </c>
      <c r="K12">
        <v>8.3033699999999993</v>
      </c>
      <c r="L12">
        <v>5.4554</v>
      </c>
      <c r="M12">
        <v>3.6851500000000001</v>
      </c>
      <c r="N12">
        <v>8.1043599999999998</v>
      </c>
      <c r="O12">
        <v>4.9279000000000002</v>
      </c>
      <c r="P12">
        <v>3.8450899999999999</v>
      </c>
      <c r="Q12">
        <v>4.0429599999999999</v>
      </c>
      <c r="R12">
        <v>2.8020399999999999</v>
      </c>
      <c r="S12">
        <v>4.2856699999999996</v>
      </c>
      <c r="T12">
        <v>6.5457200000000002</v>
      </c>
      <c r="U12">
        <v>3.37385</v>
      </c>
      <c r="V12">
        <v>5.6133899999999999</v>
      </c>
      <c r="W12">
        <v>4.9034599999999999</v>
      </c>
    </row>
    <row r="13" spans="1:25" x14ac:dyDescent="0.15">
      <c r="B13">
        <v>8.3991699999999998</v>
      </c>
      <c r="C13">
        <v>5.4236000000000004</v>
      </c>
      <c r="D13">
        <v>3.58697</v>
      </c>
      <c r="E13">
        <v>2.9390200000000002</v>
      </c>
      <c r="F13">
        <v>5.2812000000000001</v>
      </c>
      <c r="G13">
        <v>4.90123</v>
      </c>
      <c r="H13">
        <v>5.2539199999999999</v>
      </c>
      <c r="I13">
        <v>6.7069999999999999</v>
      </c>
      <c r="J13">
        <v>5.2589699999999997</v>
      </c>
      <c r="K13">
        <v>4.65334</v>
      </c>
      <c r="L13">
        <v>6.1632999999999996</v>
      </c>
      <c r="M13">
        <v>3.45913</v>
      </c>
      <c r="N13">
        <v>7.7581699999999998</v>
      </c>
      <c r="O13">
        <v>3.62459</v>
      </c>
      <c r="P13">
        <v>3.5774300000000001</v>
      </c>
      <c r="Q13">
        <v>3.6005099999999999</v>
      </c>
      <c r="R13">
        <v>3.66812</v>
      </c>
      <c r="S13">
        <v>5.4542200000000003</v>
      </c>
      <c r="T13">
        <v>6.2649800000000004</v>
      </c>
      <c r="U13">
        <v>3.3266100000000001</v>
      </c>
      <c r="V13">
        <v>15</v>
      </c>
      <c r="W13">
        <v>4.7542499999999999</v>
      </c>
    </row>
    <row r="14" spans="1:25" x14ac:dyDescent="0.15">
      <c r="B14">
        <v>7.29758</v>
      </c>
      <c r="C14">
        <v>3.57667</v>
      </c>
      <c r="D14">
        <v>4.7638299999999996</v>
      </c>
      <c r="E14">
        <v>3.1006499999999999</v>
      </c>
      <c r="F14">
        <v>5.8139399999999997</v>
      </c>
      <c r="G14">
        <v>4.6355300000000002</v>
      </c>
      <c r="H14">
        <v>6.64255</v>
      </c>
      <c r="I14">
        <v>5.5643000000000002</v>
      </c>
      <c r="J14">
        <v>4.9729000000000001</v>
      </c>
      <c r="K14">
        <v>5.0342900000000004</v>
      </c>
      <c r="L14">
        <v>7.46746</v>
      </c>
      <c r="M14">
        <v>3.4419300000000002</v>
      </c>
      <c r="N14">
        <v>7.3045799999999996</v>
      </c>
      <c r="O14">
        <v>4.50875</v>
      </c>
      <c r="P14">
        <v>3.9569700000000001</v>
      </c>
      <c r="Q14">
        <v>4.1757999999999997</v>
      </c>
      <c r="R14">
        <v>2.9784600000000001</v>
      </c>
      <c r="S14">
        <v>4.0086899999999996</v>
      </c>
      <c r="T14">
        <v>6.0040100000000001</v>
      </c>
      <c r="U14">
        <v>4.1673900000000001</v>
      </c>
      <c r="V14">
        <v>6.5402699999999996</v>
      </c>
      <c r="W14">
        <v>5.8021799999999999</v>
      </c>
    </row>
    <row r="15" spans="1:25" x14ac:dyDescent="0.15">
      <c r="B15">
        <v>6.8789999999999996</v>
      </c>
      <c r="C15">
        <v>4.4356200000000001</v>
      </c>
      <c r="D15">
        <v>4.5557999999999996</v>
      </c>
      <c r="E15">
        <v>5.3972899999999999</v>
      </c>
      <c r="F15">
        <v>4.9912599999999996</v>
      </c>
      <c r="G15">
        <v>4.7606000000000002</v>
      </c>
      <c r="H15">
        <v>5.1607900000000004</v>
      </c>
      <c r="I15">
        <v>5.15482</v>
      </c>
      <c r="J15">
        <v>4.8852700000000002</v>
      </c>
      <c r="K15">
        <v>7.5942699999999999</v>
      </c>
      <c r="L15">
        <v>14.448180000000001</v>
      </c>
      <c r="M15">
        <v>4.3229199999999999</v>
      </c>
      <c r="N15">
        <v>6.6641500000000002</v>
      </c>
      <c r="O15">
        <v>4.2690000000000001</v>
      </c>
      <c r="P15">
        <v>3.8157399999999999</v>
      </c>
      <c r="Q15">
        <v>3.0559699999999999</v>
      </c>
      <c r="R15">
        <v>2.7799900000000002</v>
      </c>
      <c r="S15">
        <v>4.2484299999999999</v>
      </c>
      <c r="T15">
        <v>5.8827800000000003</v>
      </c>
      <c r="U15">
        <v>2.9039299999999999</v>
      </c>
      <c r="V15">
        <v>15</v>
      </c>
      <c r="W15">
        <v>5.6480800000000002</v>
      </c>
    </row>
    <row r="16" spans="1:25" x14ac:dyDescent="0.15">
      <c r="B16">
        <v>6.5560200000000002</v>
      </c>
      <c r="C16">
        <v>2.9743300000000001</v>
      </c>
      <c r="D16">
        <v>4.5147199999999996</v>
      </c>
      <c r="E16">
        <v>4.93032</v>
      </c>
      <c r="F16">
        <v>5.5490700000000004</v>
      </c>
      <c r="G16">
        <v>4.6656500000000003</v>
      </c>
      <c r="H16">
        <v>6.3603899999999998</v>
      </c>
      <c r="I16">
        <v>5.1560300000000003</v>
      </c>
      <c r="J16">
        <v>4.4793000000000003</v>
      </c>
      <c r="K16">
        <v>6.5933900000000003</v>
      </c>
      <c r="L16">
        <v>5.9888700000000004</v>
      </c>
      <c r="M16">
        <v>4.1111500000000003</v>
      </c>
      <c r="N16">
        <v>5.6073599999999999</v>
      </c>
      <c r="O16">
        <v>4.0264699999999998</v>
      </c>
      <c r="P16">
        <v>3.9543900000000001</v>
      </c>
      <c r="Q16">
        <v>3.0136799999999999</v>
      </c>
      <c r="R16">
        <v>2.0930800000000001</v>
      </c>
      <c r="S16">
        <v>3.6923300000000001</v>
      </c>
      <c r="T16">
        <v>6.5448199999999996</v>
      </c>
      <c r="U16">
        <v>3.2457500000000001</v>
      </c>
      <c r="V16">
        <v>4.4456199999999999</v>
      </c>
      <c r="W16">
        <v>6.11076</v>
      </c>
    </row>
    <row r="17" spans="2:23" x14ac:dyDescent="0.15">
      <c r="B17">
        <v>8.10684</v>
      </c>
      <c r="C17">
        <v>15</v>
      </c>
      <c r="D17">
        <v>4.4012200000000004</v>
      </c>
      <c r="E17">
        <v>4.1630099999999999</v>
      </c>
      <c r="F17">
        <v>4.2191299999999998</v>
      </c>
      <c r="G17">
        <v>3.7934800000000002</v>
      </c>
      <c r="H17">
        <v>4.9596299999999998</v>
      </c>
      <c r="I17">
        <v>7.1182999999999996</v>
      </c>
      <c r="J17">
        <v>4.9317299999999999</v>
      </c>
      <c r="K17">
        <v>6.9188999999999998</v>
      </c>
      <c r="L17">
        <v>6.72288</v>
      </c>
      <c r="M17">
        <v>3.72315</v>
      </c>
      <c r="N17">
        <v>7.0628399999999996</v>
      </c>
      <c r="O17">
        <v>4.3925299999999998</v>
      </c>
      <c r="P17">
        <v>4.4973599999999996</v>
      </c>
      <c r="Q17">
        <v>3.3514300000000001</v>
      </c>
      <c r="R17">
        <v>2.84693</v>
      </c>
      <c r="S17">
        <v>3.8450500000000001</v>
      </c>
      <c r="T17">
        <v>4.3299200000000004</v>
      </c>
      <c r="U17">
        <v>3.5390700000000002</v>
      </c>
      <c r="V17">
        <v>5.0135199999999998</v>
      </c>
      <c r="W17">
        <v>5.16737</v>
      </c>
    </row>
    <row r="18" spans="2:23" x14ac:dyDescent="0.15">
      <c r="B18">
        <v>7.1152300000000004</v>
      </c>
      <c r="C18">
        <v>2.8845999999999998</v>
      </c>
      <c r="D18">
        <v>4.91723</v>
      </c>
      <c r="E18">
        <v>3.0162399999999998</v>
      </c>
      <c r="F18">
        <v>5.0763699999999998</v>
      </c>
      <c r="G18">
        <v>3.8475000000000001</v>
      </c>
      <c r="H18">
        <v>5.9764900000000001</v>
      </c>
      <c r="I18">
        <v>5.93607</v>
      </c>
      <c r="J18">
        <v>4.5425500000000003</v>
      </c>
      <c r="K18">
        <v>5.3770899999999999</v>
      </c>
      <c r="L18">
        <v>5.9755500000000001</v>
      </c>
      <c r="M18">
        <v>3.5323699999999998</v>
      </c>
      <c r="N18">
        <v>4.6749999999999998</v>
      </c>
      <c r="O18">
        <v>4.0692500000000003</v>
      </c>
      <c r="P18">
        <v>4.21685</v>
      </c>
      <c r="Q18">
        <v>4.0510000000000002</v>
      </c>
      <c r="R18">
        <v>3.28382</v>
      </c>
      <c r="S18">
        <v>3.5748799999999998</v>
      </c>
      <c r="T18">
        <v>4.9008000000000003</v>
      </c>
      <c r="U18">
        <v>3.8125</v>
      </c>
      <c r="V18">
        <v>5.6763000000000003</v>
      </c>
      <c r="W18">
        <v>6.4361600000000001</v>
      </c>
    </row>
    <row r="19" spans="2:23" x14ac:dyDescent="0.15">
      <c r="B19">
        <v>5.17035</v>
      </c>
      <c r="C19">
        <v>15</v>
      </c>
      <c r="D19">
        <v>5.0048199999999996</v>
      </c>
      <c r="E19">
        <v>3.6983700000000002</v>
      </c>
      <c r="F19">
        <v>6.5252100000000004</v>
      </c>
      <c r="G19">
        <v>4.0805899999999999</v>
      </c>
      <c r="H19">
        <v>5.0981100000000001</v>
      </c>
      <c r="I19">
        <v>5.3049200000000001</v>
      </c>
      <c r="J19">
        <v>4.7467899999999998</v>
      </c>
      <c r="K19">
        <v>6.3772399999999996</v>
      </c>
      <c r="L19">
        <v>7.5712200000000003</v>
      </c>
      <c r="M19">
        <v>4.1823100000000002</v>
      </c>
      <c r="N19">
        <v>4.3269200000000003</v>
      </c>
      <c r="O19">
        <v>5.3063799999999999</v>
      </c>
      <c r="P19">
        <v>3.8975200000000001</v>
      </c>
      <c r="Q19">
        <v>4.9984900000000003</v>
      </c>
      <c r="R19">
        <v>3.7785199999999999</v>
      </c>
      <c r="S19">
        <v>3.71218</v>
      </c>
      <c r="T19">
        <v>6.1166700000000001</v>
      </c>
      <c r="U19">
        <v>3.4588100000000002</v>
      </c>
      <c r="V19">
        <v>5.2318800000000003</v>
      </c>
      <c r="W19">
        <v>5.4902199999999999</v>
      </c>
    </row>
    <row r="20" spans="2:23" x14ac:dyDescent="0.15">
      <c r="B20">
        <v>4.4040100000000004</v>
      </c>
      <c r="C20">
        <v>15</v>
      </c>
      <c r="D20">
        <v>4.3563799999999997</v>
      </c>
      <c r="E20">
        <v>4.8972600000000002</v>
      </c>
      <c r="F20">
        <v>7.4672000000000001</v>
      </c>
      <c r="G20">
        <v>4.7589199999999998</v>
      </c>
      <c r="H20">
        <v>5.7790299999999997</v>
      </c>
      <c r="I20">
        <v>4.29373</v>
      </c>
      <c r="J20">
        <v>5.2415900000000004</v>
      </c>
      <c r="K20">
        <v>5.5243000000000002</v>
      </c>
      <c r="L20">
        <v>11.7805</v>
      </c>
      <c r="M20">
        <v>3.97485</v>
      </c>
      <c r="N20">
        <v>5.4714200000000002</v>
      </c>
      <c r="O20">
        <v>3.9759500000000001</v>
      </c>
      <c r="P20">
        <v>3.7048100000000002</v>
      </c>
      <c r="Q20">
        <v>3.7011599999999998</v>
      </c>
      <c r="R20">
        <v>3.05938</v>
      </c>
      <c r="S20">
        <v>4.0963200000000004</v>
      </c>
      <c r="T20">
        <v>6.9121899999999998</v>
      </c>
      <c r="U20">
        <v>3.5582500000000001</v>
      </c>
      <c r="V20">
        <v>6.0413199999999998</v>
      </c>
      <c r="W20">
        <v>7.0777700000000001</v>
      </c>
    </row>
    <row r="21" spans="2:23" x14ac:dyDescent="0.15">
      <c r="B21">
        <v>9.5122300000000006</v>
      </c>
      <c r="C21">
        <v>4.8751499999999997</v>
      </c>
      <c r="D21">
        <v>4.8155599999999996</v>
      </c>
      <c r="E21">
        <v>2.9458500000000001</v>
      </c>
      <c r="F21">
        <v>10.157489999999999</v>
      </c>
      <c r="G21">
        <v>4.2957099999999997</v>
      </c>
      <c r="H21">
        <v>5.2995599999999996</v>
      </c>
      <c r="I21">
        <v>6.5143700000000004</v>
      </c>
      <c r="J21">
        <v>4.7071899999999998</v>
      </c>
      <c r="K21">
        <v>6.9920099999999996</v>
      </c>
      <c r="L21">
        <v>7.2898300000000003</v>
      </c>
      <c r="M21">
        <v>2.9191400000000001</v>
      </c>
      <c r="N21">
        <v>5.19658</v>
      </c>
      <c r="O21">
        <v>4.8463399999999996</v>
      </c>
      <c r="P21">
        <v>3.5505200000000001</v>
      </c>
      <c r="Q21">
        <v>4.9086400000000001</v>
      </c>
      <c r="R21">
        <v>3.38239</v>
      </c>
      <c r="S21">
        <v>3.8044600000000002</v>
      </c>
      <c r="T21">
        <v>4.7338800000000001</v>
      </c>
      <c r="U21">
        <v>4.1766699999999997</v>
      </c>
      <c r="V21">
        <v>15</v>
      </c>
      <c r="W21">
        <v>5.1396499999999996</v>
      </c>
    </row>
    <row r="22" spans="2:23" x14ac:dyDescent="0.15">
      <c r="B22">
        <v>13.421379999999999</v>
      </c>
      <c r="C22">
        <v>4.3109799999999998</v>
      </c>
      <c r="D22">
        <v>4.8030900000000001</v>
      </c>
      <c r="E22">
        <v>4.4227400000000001</v>
      </c>
      <c r="F22">
        <v>6.7080000000000002</v>
      </c>
      <c r="G22">
        <v>4.4813299999999998</v>
      </c>
      <c r="H22">
        <v>5.2748299999999997</v>
      </c>
      <c r="I22">
        <v>6.3574999999999999</v>
      </c>
      <c r="J22">
        <v>4.09579</v>
      </c>
      <c r="K22">
        <v>6.3447100000000001</v>
      </c>
      <c r="L22">
        <v>5.5946800000000003</v>
      </c>
      <c r="M22">
        <v>3.5628199999999999</v>
      </c>
      <c r="N22">
        <v>8.5904100000000003</v>
      </c>
      <c r="O22">
        <v>4.7622299999999997</v>
      </c>
      <c r="P22">
        <v>3.7305899999999999</v>
      </c>
      <c r="Q22">
        <v>4.80708</v>
      </c>
      <c r="R22">
        <v>2.2309700000000001</v>
      </c>
      <c r="S22">
        <v>4.28043</v>
      </c>
      <c r="T22">
        <v>4.3517599999999996</v>
      </c>
      <c r="U22">
        <v>6.9673699999999998</v>
      </c>
      <c r="V22">
        <v>4.0652299999999997</v>
      </c>
      <c r="W22">
        <v>5.0148000000000001</v>
      </c>
    </row>
    <row r="23" spans="2:23" x14ac:dyDescent="0.15">
      <c r="B23">
        <v>8.8091799999999996</v>
      </c>
      <c r="C23">
        <v>12.64625</v>
      </c>
      <c r="D23">
        <v>4.5174599999999998</v>
      </c>
      <c r="E23">
        <v>1.4849600000000001</v>
      </c>
      <c r="F23">
        <v>7.2583299999999999</v>
      </c>
      <c r="G23">
        <v>3.8695300000000001</v>
      </c>
      <c r="H23">
        <v>5.9638400000000003</v>
      </c>
      <c r="I23">
        <v>4.9432099999999997</v>
      </c>
      <c r="J23">
        <v>4.41913</v>
      </c>
      <c r="K23">
        <v>6.0938800000000004</v>
      </c>
      <c r="L23">
        <v>7.5887000000000002</v>
      </c>
      <c r="M23">
        <v>3.5427</v>
      </c>
      <c r="N23">
        <v>7.1010099999999996</v>
      </c>
      <c r="O23">
        <v>4.3457999999999997</v>
      </c>
      <c r="P23">
        <v>3.10928</v>
      </c>
      <c r="Q23">
        <v>3.4984799999999998</v>
      </c>
      <c r="R23">
        <v>3.69164</v>
      </c>
      <c r="S23">
        <v>3.7266400000000002</v>
      </c>
      <c r="T23">
        <v>6.5435100000000004</v>
      </c>
      <c r="U23">
        <v>3.5339200000000002</v>
      </c>
      <c r="V23">
        <v>5.2344999999999997</v>
      </c>
      <c r="W23">
        <v>5.9140699999999997</v>
      </c>
    </row>
    <row r="24" spans="2:23" x14ac:dyDescent="0.15">
      <c r="B24">
        <v>9.9114100000000001</v>
      </c>
      <c r="C24">
        <v>3.6198199999999998</v>
      </c>
      <c r="D24">
        <v>4.3181799999999999</v>
      </c>
      <c r="E24">
        <v>3.1942200000000001</v>
      </c>
      <c r="F24">
        <v>5.3129400000000002</v>
      </c>
      <c r="G24">
        <v>4.2380399999999998</v>
      </c>
      <c r="H24">
        <v>5.1106199999999999</v>
      </c>
      <c r="I24">
        <v>5.27121</v>
      </c>
      <c r="J24">
        <v>4.3792200000000001</v>
      </c>
      <c r="K24">
        <v>5.5055500000000004</v>
      </c>
      <c r="L24">
        <v>6.95045</v>
      </c>
      <c r="M24">
        <v>3.66174</v>
      </c>
      <c r="N24">
        <v>6.5449200000000003</v>
      </c>
      <c r="O24">
        <v>4.5491400000000004</v>
      </c>
      <c r="P24">
        <v>4.5979999999999999</v>
      </c>
      <c r="Q24">
        <v>4.5744100000000003</v>
      </c>
      <c r="R24">
        <v>3.1626799999999999</v>
      </c>
      <c r="S24">
        <v>3.3513999999999999</v>
      </c>
      <c r="T24">
        <v>5.5200399999999998</v>
      </c>
      <c r="U24">
        <v>4.1602899999999998</v>
      </c>
      <c r="V24">
        <v>4.89072</v>
      </c>
      <c r="W24">
        <v>5.2168999999999999</v>
      </c>
    </row>
    <row r="25" spans="2:23" x14ac:dyDescent="0.15">
      <c r="B25">
        <v>6.3295300000000001</v>
      </c>
      <c r="C25">
        <v>2.4585699999999999</v>
      </c>
      <c r="D25">
        <v>4.3444799999999999</v>
      </c>
      <c r="E25">
        <v>3.3738100000000002</v>
      </c>
      <c r="F25">
        <v>5.0310899999999998</v>
      </c>
      <c r="G25">
        <v>4.1889799999999999</v>
      </c>
      <c r="H25">
        <v>5.1195599999999999</v>
      </c>
      <c r="I25">
        <v>5.9990500000000004</v>
      </c>
      <c r="J25">
        <v>4.5409300000000004</v>
      </c>
      <c r="K25">
        <v>6.0110000000000001</v>
      </c>
      <c r="L25">
        <v>5.7697500000000002</v>
      </c>
      <c r="M25">
        <v>3.15605</v>
      </c>
      <c r="N25">
        <v>5.8815799999999996</v>
      </c>
      <c r="O25">
        <v>4.4035399999999996</v>
      </c>
      <c r="P25">
        <v>4.6718099999999998</v>
      </c>
      <c r="Q25">
        <v>4.1889799999999999</v>
      </c>
      <c r="R25">
        <v>2.85643</v>
      </c>
      <c r="S25">
        <v>4.6065800000000001</v>
      </c>
      <c r="T25">
        <v>6.41059</v>
      </c>
      <c r="U25">
        <v>5.1650099999999997</v>
      </c>
      <c r="V25">
        <v>5.7427599999999996</v>
      </c>
      <c r="W25">
        <v>5.7655500000000002</v>
      </c>
    </row>
    <row r="26" spans="2:23" x14ac:dyDescent="0.15">
      <c r="B26">
        <v>6.7038900000000003</v>
      </c>
      <c r="C26">
        <v>5.0013199999999998</v>
      </c>
      <c r="D26">
        <v>5.03735</v>
      </c>
      <c r="E26">
        <v>3.5337999999999998</v>
      </c>
      <c r="F26">
        <v>5.3609</v>
      </c>
      <c r="G26">
        <v>4.5378400000000001</v>
      </c>
      <c r="H26">
        <v>5.25664</v>
      </c>
      <c r="I26">
        <v>4.9204400000000001</v>
      </c>
      <c r="J26">
        <v>4.3049499999999998</v>
      </c>
      <c r="K26">
        <v>7.2844100000000003</v>
      </c>
      <c r="L26">
        <v>6.8113000000000001</v>
      </c>
      <c r="M26">
        <v>3.7431199999999998</v>
      </c>
      <c r="N26">
        <v>5.5250000000000004</v>
      </c>
      <c r="O26">
        <v>4.26511</v>
      </c>
      <c r="P26">
        <v>3.70824</v>
      </c>
      <c r="Q26">
        <v>4.5635300000000001</v>
      </c>
      <c r="R26">
        <v>3.9143599999999998</v>
      </c>
      <c r="S26">
        <v>3.7354400000000001</v>
      </c>
      <c r="T26">
        <v>5.4094300000000004</v>
      </c>
      <c r="U26">
        <v>3.9430399999999999</v>
      </c>
      <c r="V26">
        <v>4.7288800000000002</v>
      </c>
      <c r="W26">
        <v>5.6064400000000001</v>
      </c>
    </row>
    <row r="27" spans="2:23" x14ac:dyDescent="0.15">
      <c r="B27">
        <v>5.7010699999999996</v>
      </c>
      <c r="C27">
        <v>4.4140499999999996</v>
      </c>
      <c r="D27">
        <v>4.1680799999999998</v>
      </c>
      <c r="E27">
        <v>5.3980300000000003</v>
      </c>
      <c r="F27">
        <v>5.4645900000000003</v>
      </c>
      <c r="G27">
        <v>5.0651200000000003</v>
      </c>
      <c r="H27">
        <v>4.4811699999999997</v>
      </c>
      <c r="I27">
        <v>4.7278000000000002</v>
      </c>
      <c r="J27">
        <v>4.5492600000000003</v>
      </c>
      <c r="K27">
        <v>6.3771100000000001</v>
      </c>
      <c r="L27">
        <v>6.6276900000000003</v>
      </c>
      <c r="M27">
        <v>3.89554</v>
      </c>
      <c r="N27">
        <v>5.0814199999999996</v>
      </c>
      <c r="O27">
        <v>4.2606700000000002</v>
      </c>
      <c r="P27">
        <v>3.54237</v>
      </c>
      <c r="Q27">
        <v>4.1009200000000003</v>
      </c>
      <c r="R27">
        <v>3.1703999999999999</v>
      </c>
      <c r="S27">
        <v>3.3842300000000001</v>
      </c>
      <c r="T27">
        <v>8.8831299999999995</v>
      </c>
      <c r="U27">
        <v>6.81487</v>
      </c>
      <c r="V27">
        <v>5.7624700000000004</v>
      </c>
      <c r="W27">
        <v>8.8314000000000004</v>
      </c>
    </row>
    <row r="28" spans="2:23" x14ac:dyDescent="0.15">
      <c r="B28">
        <v>5.5770499999999998</v>
      </c>
      <c r="C28">
        <v>4.01715</v>
      </c>
      <c r="D28">
        <v>4.91974</v>
      </c>
      <c r="E28">
        <v>4.0705</v>
      </c>
      <c r="F28">
        <v>7.6216900000000001</v>
      </c>
      <c r="G28">
        <v>3.97994</v>
      </c>
      <c r="H28">
        <v>4.9172900000000004</v>
      </c>
      <c r="I28">
        <v>6.1068199999999999</v>
      </c>
      <c r="J28">
        <v>4.1177200000000003</v>
      </c>
      <c r="K28">
        <v>6.2598500000000001</v>
      </c>
      <c r="L28">
        <v>6.9777300000000002</v>
      </c>
      <c r="M28">
        <v>3.1705000000000001</v>
      </c>
      <c r="N28">
        <v>5.8359399999999999</v>
      </c>
      <c r="O28">
        <v>4.4031200000000004</v>
      </c>
      <c r="P28">
        <v>3.7687400000000002</v>
      </c>
      <c r="Q28">
        <v>3.6144400000000001</v>
      </c>
      <c r="R28">
        <v>3.3491499999999998</v>
      </c>
      <c r="S28">
        <v>3.9499399999999998</v>
      </c>
      <c r="T28">
        <v>8.1698299999999993</v>
      </c>
      <c r="U28">
        <v>4.2487500000000002</v>
      </c>
      <c r="V28">
        <v>3.9236599999999999</v>
      </c>
      <c r="W28">
        <v>5.6490099999999996</v>
      </c>
    </row>
    <row r="29" spans="2:23" x14ac:dyDescent="0.15">
      <c r="B29">
        <v>5.91676</v>
      </c>
      <c r="C29">
        <v>5.5935800000000002</v>
      </c>
      <c r="D29">
        <v>4.72471</v>
      </c>
      <c r="E29">
        <v>4.3403900000000002</v>
      </c>
      <c r="F29">
        <v>6.35595</v>
      </c>
      <c r="G29">
        <v>4.8632600000000004</v>
      </c>
      <c r="H29">
        <v>5.3262200000000002</v>
      </c>
      <c r="I29">
        <v>4.8825900000000004</v>
      </c>
      <c r="J29">
        <v>4.5886300000000002</v>
      </c>
      <c r="K29">
        <v>10.379530000000001</v>
      </c>
      <c r="L29">
        <v>4.7866900000000001</v>
      </c>
      <c r="M29">
        <v>3.1525699999999999</v>
      </c>
      <c r="N29">
        <v>7.3159099999999997</v>
      </c>
      <c r="O29">
        <v>3.95966</v>
      </c>
      <c r="P29">
        <v>4.0014599999999998</v>
      </c>
      <c r="Q29">
        <v>4.7562699999999998</v>
      </c>
      <c r="R29">
        <v>3.42964</v>
      </c>
      <c r="S29">
        <v>3.9381699999999999</v>
      </c>
      <c r="T29">
        <v>4.2105800000000002</v>
      </c>
      <c r="U29">
        <v>4.6577799999999998</v>
      </c>
      <c r="V29">
        <v>4.6590600000000002</v>
      </c>
      <c r="W29">
        <v>7.3348300000000002</v>
      </c>
    </row>
    <row r="30" spans="2:23" x14ac:dyDescent="0.15">
      <c r="B30">
        <v>6.30504</v>
      </c>
      <c r="C30">
        <v>4.5744199999999999</v>
      </c>
      <c r="D30">
        <v>4.9994899999999998</v>
      </c>
      <c r="E30">
        <v>5.0998900000000003</v>
      </c>
      <c r="F30">
        <v>6.7435</v>
      </c>
      <c r="G30">
        <v>4.6798099999999998</v>
      </c>
      <c r="H30">
        <v>4.5328999999999997</v>
      </c>
      <c r="I30">
        <v>5.1339399999999999</v>
      </c>
      <c r="J30">
        <v>4.30267</v>
      </c>
      <c r="K30">
        <v>5.6333399999999996</v>
      </c>
      <c r="L30">
        <v>6.0508699999999997</v>
      </c>
      <c r="M30">
        <v>4.3034699999999999</v>
      </c>
      <c r="N30">
        <v>7.4727100000000002</v>
      </c>
      <c r="O30">
        <v>4.1297100000000002</v>
      </c>
      <c r="P30">
        <v>3.6978399999999998</v>
      </c>
      <c r="Q30">
        <v>4.5865</v>
      </c>
      <c r="R30">
        <v>2.26762</v>
      </c>
      <c r="S30">
        <v>4.0869099999999996</v>
      </c>
      <c r="T30">
        <v>3.3795000000000002</v>
      </c>
      <c r="U30">
        <v>4.3586799999999997</v>
      </c>
      <c r="V30">
        <v>5.0102399999999996</v>
      </c>
      <c r="W30">
        <v>4.0885100000000003</v>
      </c>
    </row>
    <row r="31" spans="2:23" x14ac:dyDescent="0.15">
      <c r="B31">
        <v>4.7440600000000002</v>
      </c>
      <c r="C31">
        <v>4.8673900000000003</v>
      </c>
      <c r="D31">
        <v>5.4380199999999999</v>
      </c>
      <c r="E31">
        <v>0.84048999999999996</v>
      </c>
      <c r="F31">
        <v>6.1695599999999997</v>
      </c>
      <c r="G31">
        <v>4.1955499999999999</v>
      </c>
      <c r="H31">
        <v>5.6448799999999997</v>
      </c>
      <c r="I31">
        <v>5.4138200000000003</v>
      </c>
      <c r="J31">
        <v>4.8574599999999997</v>
      </c>
      <c r="K31">
        <v>5.7769500000000003</v>
      </c>
      <c r="L31">
        <v>6.3240999999999996</v>
      </c>
      <c r="M31">
        <v>4.0282799999999996</v>
      </c>
      <c r="N31">
        <v>7.0034200000000002</v>
      </c>
      <c r="O31">
        <v>4.2838500000000002</v>
      </c>
      <c r="P31">
        <v>3.99804</v>
      </c>
      <c r="Q31">
        <v>3.8283900000000002</v>
      </c>
      <c r="R31">
        <v>2.9894699999999998</v>
      </c>
      <c r="S31">
        <v>4.21889</v>
      </c>
      <c r="T31">
        <v>9.58005</v>
      </c>
      <c r="U31">
        <v>3.8712399999999998</v>
      </c>
      <c r="V31">
        <v>4.7232500000000002</v>
      </c>
      <c r="W31">
        <v>6.1527799999999999</v>
      </c>
    </row>
    <row r="32" spans="2:23" x14ac:dyDescent="0.15">
      <c r="B32">
        <v>4.05037</v>
      </c>
      <c r="C32">
        <v>9.4873600000000007</v>
      </c>
      <c r="D32">
        <v>5.1986600000000003</v>
      </c>
      <c r="E32">
        <v>3.9715199999999999</v>
      </c>
      <c r="F32">
        <v>7.3072999999999997</v>
      </c>
      <c r="G32">
        <v>4.19374</v>
      </c>
      <c r="H32">
        <v>5.3579100000000004</v>
      </c>
      <c r="I32">
        <v>5.0563099999999999</v>
      </c>
      <c r="J32">
        <v>4.0832699999999997</v>
      </c>
      <c r="K32">
        <v>6.4284499999999998</v>
      </c>
      <c r="L32">
        <v>4.4885999999999999</v>
      </c>
      <c r="M32">
        <v>4.2436499999999997</v>
      </c>
      <c r="N32">
        <v>5.7682399999999996</v>
      </c>
      <c r="O32">
        <v>4.6300400000000002</v>
      </c>
      <c r="P32">
        <v>3.7840699999999998</v>
      </c>
      <c r="Q32">
        <v>4.3880999999999997</v>
      </c>
      <c r="R32">
        <v>2.4495100000000001</v>
      </c>
      <c r="S32">
        <v>4.8995499999999996</v>
      </c>
      <c r="T32">
        <v>6.7392899999999996</v>
      </c>
      <c r="U32">
        <v>4.1628999999999996</v>
      </c>
      <c r="V32">
        <v>5.0803500000000001</v>
      </c>
      <c r="W32">
        <v>5.1668599999999998</v>
      </c>
    </row>
    <row r="33" spans="2:23" x14ac:dyDescent="0.15">
      <c r="B33">
        <v>4.4302000000000001</v>
      </c>
      <c r="C33">
        <v>3.1116999999999999</v>
      </c>
      <c r="D33">
        <v>4.9827899999999996</v>
      </c>
      <c r="E33">
        <v>3.8856799999999998</v>
      </c>
      <c r="F33">
        <v>5.9820000000000002</v>
      </c>
      <c r="G33">
        <v>4.3696000000000002</v>
      </c>
      <c r="H33">
        <v>5.02041</v>
      </c>
      <c r="I33">
        <v>4.6062799999999999</v>
      </c>
      <c r="J33">
        <v>4.9101499999999998</v>
      </c>
      <c r="K33">
        <v>5.0221</v>
      </c>
      <c r="L33">
        <v>14.61497</v>
      </c>
      <c r="M33">
        <v>4.4053699999999996</v>
      </c>
      <c r="N33">
        <v>6.8767399999999999</v>
      </c>
      <c r="O33">
        <v>3.5465100000000001</v>
      </c>
      <c r="P33">
        <v>3.8303199999999999</v>
      </c>
      <c r="Q33">
        <v>6.1477899999999996</v>
      </c>
      <c r="R33">
        <v>4.0982000000000003</v>
      </c>
      <c r="S33">
        <v>5.7462200000000001</v>
      </c>
      <c r="T33">
        <v>5.4927700000000002</v>
      </c>
      <c r="U33">
        <v>3.8757199999999998</v>
      </c>
      <c r="V33">
        <v>4.9222400000000004</v>
      </c>
      <c r="W33">
        <v>8.6931499999999993</v>
      </c>
    </row>
    <row r="34" spans="2:23" x14ac:dyDescent="0.15">
      <c r="B34">
        <v>12.09849</v>
      </c>
      <c r="C34">
        <v>3.3661799999999999</v>
      </c>
      <c r="D34">
        <v>4.8857499999999998</v>
      </c>
      <c r="E34">
        <v>2.8214199999999998</v>
      </c>
      <c r="F34">
        <v>6.5565499999999997</v>
      </c>
      <c r="G34">
        <v>4.0591100000000004</v>
      </c>
      <c r="H34">
        <v>6.6877000000000004</v>
      </c>
      <c r="I34">
        <v>8.5670699999999993</v>
      </c>
      <c r="J34">
        <v>5.3490500000000001</v>
      </c>
      <c r="K34">
        <v>4.9999200000000004</v>
      </c>
      <c r="L34">
        <v>7.1794000000000002</v>
      </c>
      <c r="M34">
        <v>3.8822700000000001</v>
      </c>
      <c r="N34">
        <v>7.4130599999999998</v>
      </c>
      <c r="O34">
        <v>3.5624500000000001</v>
      </c>
      <c r="P34">
        <v>3.7533699999999999</v>
      </c>
      <c r="Q34">
        <v>4.4544300000000003</v>
      </c>
      <c r="R34">
        <v>3.32944</v>
      </c>
      <c r="S34">
        <v>4.7426199999999996</v>
      </c>
      <c r="T34">
        <v>5.9566600000000003</v>
      </c>
      <c r="U34">
        <v>3.8443700000000001</v>
      </c>
      <c r="V34">
        <v>5.19529</v>
      </c>
      <c r="W34">
        <v>10.21006</v>
      </c>
    </row>
    <row r="35" spans="2:23" x14ac:dyDescent="0.15">
      <c r="B35">
        <v>4.8218500000000004</v>
      </c>
      <c r="C35">
        <v>3.8075899999999998</v>
      </c>
      <c r="D35">
        <v>4.2826000000000004</v>
      </c>
      <c r="E35">
        <v>4.1556699999999998</v>
      </c>
      <c r="F35">
        <v>6.5939800000000002</v>
      </c>
      <c r="G35">
        <v>4.2885099999999996</v>
      </c>
      <c r="H35">
        <v>5.6846300000000003</v>
      </c>
      <c r="I35">
        <v>5.4756600000000004</v>
      </c>
      <c r="J35">
        <v>5.0461400000000003</v>
      </c>
      <c r="K35">
        <v>6.1891999999999996</v>
      </c>
      <c r="L35">
        <v>7.5309600000000003</v>
      </c>
      <c r="M35">
        <v>4.0911900000000001</v>
      </c>
      <c r="N35">
        <v>5.54237</v>
      </c>
      <c r="O35">
        <v>4.0872000000000002</v>
      </c>
      <c r="P35">
        <v>3.9761099999999998</v>
      </c>
      <c r="Q35">
        <v>3.8525700000000001</v>
      </c>
      <c r="R35">
        <v>3.9229500000000002</v>
      </c>
      <c r="S35">
        <v>5.4106800000000002</v>
      </c>
      <c r="T35">
        <v>4.5361700000000003</v>
      </c>
      <c r="U35">
        <v>3.6055299999999999</v>
      </c>
      <c r="V35">
        <v>5.3845099999999997</v>
      </c>
      <c r="W35">
        <v>8.80565</v>
      </c>
    </row>
    <row r="36" spans="2:23" x14ac:dyDescent="0.15">
      <c r="B36">
        <v>4.4571300000000003</v>
      </c>
      <c r="C36">
        <v>5.6686800000000002</v>
      </c>
      <c r="D36">
        <v>4.2481600000000004</v>
      </c>
      <c r="E36">
        <v>4.7447900000000001</v>
      </c>
      <c r="F36">
        <v>6.5754900000000003</v>
      </c>
      <c r="G36">
        <v>5.2530400000000004</v>
      </c>
      <c r="H36">
        <v>5.7148000000000003</v>
      </c>
      <c r="I36">
        <v>5.2567300000000001</v>
      </c>
      <c r="J36">
        <v>4.99803</v>
      </c>
      <c r="K36">
        <v>6.59476</v>
      </c>
      <c r="L36">
        <v>5.4702500000000001</v>
      </c>
      <c r="M36">
        <v>5.3233100000000002</v>
      </c>
      <c r="N36">
        <v>5.9642400000000002</v>
      </c>
      <c r="O36">
        <v>3.8883100000000002</v>
      </c>
      <c r="P36">
        <v>4.4143699999999999</v>
      </c>
      <c r="Q36">
        <v>3.98339</v>
      </c>
      <c r="R36">
        <v>3.0160900000000002</v>
      </c>
      <c r="S36">
        <v>4.34802</v>
      </c>
      <c r="T36">
        <v>3.7974000000000001</v>
      </c>
      <c r="U36">
        <v>4.0743600000000004</v>
      </c>
      <c r="V36">
        <v>5.0012100000000004</v>
      </c>
      <c r="W36">
        <v>15</v>
      </c>
    </row>
    <row r="37" spans="2:23" x14ac:dyDescent="0.15">
      <c r="B37">
        <v>7.8412199999999999</v>
      </c>
      <c r="C37">
        <v>3.6339000000000001</v>
      </c>
      <c r="D37">
        <v>4.5355999999999996</v>
      </c>
      <c r="E37">
        <v>4.71136</v>
      </c>
      <c r="F37">
        <v>6.6742100000000004</v>
      </c>
      <c r="G37">
        <v>4.4803100000000002</v>
      </c>
      <c r="H37">
        <v>4.6421599999999996</v>
      </c>
      <c r="I37">
        <v>8.2168299999999999</v>
      </c>
      <c r="J37">
        <v>5.5896800000000004</v>
      </c>
      <c r="K37">
        <v>5.9711800000000004</v>
      </c>
      <c r="L37">
        <v>5.5377299999999998</v>
      </c>
      <c r="M37">
        <v>4.6460999999999997</v>
      </c>
      <c r="N37">
        <v>6.8729500000000003</v>
      </c>
      <c r="O37">
        <v>4.6769100000000003</v>
      </c>
      <c r="P37">
        <v>3.5166599999999999</v>
      </c>
      <c r="Q37">
        <v>4.6388999999999996</v>
      </c>
      <c r="R37">
        <v>2.5142000000000002</v>
      </c>
      <c r="S37">
        <v>3.7630499999999998</v>
      </c>
      <c r="T37">
        <v>3.59423</v>
      </c>
      <c r="U37">
        <v>3.6915300000000002</v>
      </c>
      <c r="V37">
        <v>4.8041900000000002</v>
      </c>
      <c r="W37">
        <v>15</v>
      </c>
    </row>
    <row r="38" spans="2:23" x14ac:dyDescent="0.15">
      <c r="B38">
        <v>6.0367499999999996</v>
      </c>
      <c r="C38">
        <v>4.5563200000000004</v>
      </c>
      <c r="D38">
        <v>5.0254000000000003</v>
      </c>
      <c r="E38">
        <v>4.7408400000000004</v>
      </c>
      <c r="F38">
        <v>5.7012099999999997</v>
      </c>
      <c r="G38">
        <v>5.4414400000000001</v>
      </c>
      <c r="H38">
        <v>5.7645600000000004</v>
      </c>
      <c r="I38">
        <v>5.7542099999999996</v>
      </c>
      <c r="J38">
        <v>4.5772399999999998</v>
      </c>
      <c r="K38">
        <v>6.0318500000000004</v>
      </c>
      <c r="L38">
        <v>5.6341700000000001</v>
      </c>
      <c r="M38">
        <v>3.91012</v>
      </c>
      <c r="N38">
        <v>5.3249000000000004</v>
      </c>
      <c r="O38">
        <v>3.5978599999999998</v>
      </c>
      <c r="P38">
        <v>4.8590799999999996</v>
      </c>
      <c r="Q38">
        <v>5.1696900000000001</v>
      </c>
      <c r="R38">
        <v>3.56697</v>
      </c>
      <c r="S38">
        <v>4.8612599999999997</v>
      </c>
      <c r="T38">
        <v>5.0355100000000004</v>
      </c>
      <c r="U38">
        <v>3.1837</v>
      </c>
      <c r="V38">
        <v>4.9763200000000003</v>
      </c>
      <c r="W38">
        <v>4.50312</v>
      </c>
    </row>
    <row r="39" spans="2:23" x14ac:dyDescent="0.15">
      <c r="B39">
        <v>6.1134599999999999</v>
      </c>
      <c r="C39">
        <v>6.6799600000000003</v>
      </c>
      <c r="D39">
        <v>3.6335700000000002</v>
      </c>
      <c r="E39">
        <v>3.7641800000000001</v>
      </c>
      <c r="F39">
        <v>5.2791300000000003</v>
      </c>
      <c r="G39">
        <v>4.9120400000000002</v>
      </c>
      <c r="H39">
        <v>6.6310000000000002</v>
      </c>
      <c r="I39">
        <v>4.1503100000000002</v>
      </c>
      <c r="J39">
        <v>5.1261999999999999</v>
      </c>
      <c r="K39">
        <v>7.5994700000000002</v>
      </c>
      <c r="L39">
        <v>6.78132</v>
      </c>
      <c r="M39">
        <v>4.5909300000000002</v>
      </c>
      <c r="N39">
        <v>5.2222099999999996</v>
      </c>
      <c r="O39">
        <v>4.2617000000000003</v>
      </c>
      <c r="P39">
        <v>4.8694499999999996</v>
      </c>
      <c r="Q39">
        <v>4.3875099999999998</v>
      </c>
      <c r="R39">
        <v>3.4421900000000001</v>
      </c>
      <c r="S39">
        <v>5.0652200000000001</v>
      </c>
      <c r="T39">
        <v>6.3215700000000004</v>
      </c>
      <c r="U39">
        <v>2.9653</v>
      </c>
      <c r="V39">
        <v>4.5627199999999997</v>
      </c>
      <c r="W39">
        <v>5.0849299999999999</v>
      </c>
    </row>
    <row r="40" spans="2:23" x14ac:dyDescent="0.15">
      <c r="B40">
        <v>7.6834300000000004</v>
      </c>
      <c r="C40">
        <v>5.2812099999999997</v>
      </c>
      <c r="D40">
        <v>3.89737</v>
      </c>
      <c r="E40">
        <v>3.8576999999999999</v>
      </c>
      <c r="F40">
        <v>6.8133299999999997</v>
      </c>
      <c r="G40">
        <v>4.2070100000000004</v>
      </c>
      <c r="H40">
        <v>5.3207100000000001</v>
      </c>
      <c r="I40">
        <v>5.8781400000000001</v>
      </c>
      <c r="J40">
        <v>4.9178300000000004</v>
      </c>
      <c r="K40">
        <v>7.1160899999999998</v>
      </c>
      <c r="L40">
        <v>6.1369899999999999</v>
      </c>
      <c r="M40">
        <v>4.2280699999999998</v>
      </c>
      <c r="N40">
        <v>5.3243499999999999</v>
      </c>
      <c r="O40">
        <v>4.3681400000000004</v>
      </c>
      <c r="P40">
        <v>4.4302299999999999</v>
      </c>
      <c r="Q40">
        <v>4.1146799999999999</v>
      </c>
      <c r="R40">
        <v>3.0918700000000001</v>
      </c>
      <c r="S40">
        <v>3.0394399999999999</v>
      </c>
      <c r="T40">
        <v>5.0518400000000003</v>
      </c>
      <c r="U40">
        <v>4.2934299999999999</v>
      </c>
      <c r="V40">
        <v>4.7177300000000004</v>
      </c>
      <c r="W40">
        <v>3.8885299999999998</v>
      </c>
    </row>
    <row r="41" spans="2:23" x14ac:dyDescent="0.15">
      <c r="B41">
        <v>6.3514299999999997</v>
      </c>
      <c r="C41">
        <v>3.6553399999999998</v>
      </c>
      <c r="D41">
        <v>5.0825300000000002</v>
      </c>
      <c r="E41">
        <v>3.9477899999999999</v>
      </c>
      <c r="F41">
        <v>8.0225200000000001</v>
      </c>
      <c r="G41">
        <v>4.4680999999999997</v>
      </c>
      <c r="H41">
        <v>8.3426500000000008</v>
      </c>
      <c r="I41">
        <v>5.6504599999999998</v>
      </c>
      <c r="J41">
        <v>5.3610199999999999</v>
      </c>
      <c r="K41">
        <v>6.5242500000000003</v>
      </c>
      <c r="L41">
        <v>6.2219600000000002</v>
      </c>
      <c r="M41">
        <v>4.2008599999999996</v>
      </c>
      <c r="N41">
        <v>5.14541</v>
      </c>
      <c r="O41">
        <v>2.6722999999999999</v>
      </c>
      <c r="P41">
        <v>4.0358999999999998</v>
      </c>
      <c r="Q41">
        <v>4.4816200000000004</v>
      </c>
      <c r="R41">
        <v>3.3835700000000002</v>
      </c>
      <c r="S41">
        <v>3.9562300000000001</v>
      </c>
      <c r="T41">
        <v>6.9489000000000001</v>
      </c>
      <c r="U41">
        <v>4.5309699999999999</v>
      </c>
      <c r="V41">
        <v>4.1327299999999996</v>
      </c>
      <c r="W41">
        <v>4.4418800000000003</v>
      </c>
    </row>
    <row r="42" spans="2:23" x14ac:dyDescent="0.15">
      <c r="B42">
        <v>7.4950099999999997</v>
      </c>
      <c r="C42">
        <v>3.9726900000000001</v>
      </c>
      <c r="D42">
        <v>3.47898</v>
      </c>
      <c r="E42">
        <v>3.8300100000000001</v>
      </c>
      <c r="F42">
        <v>6.7925000000000004</v>
      </c>
      <c r="G42">
        <v>4.29941</v>
      </c>
      <c r="H42">
        <v>6.1338800000000004</v>
      </c>
      <c r="I42">
        <v>7.53104</v>
      </c>
      <c r="J42">
        <v>5.5685200000000004</v>
      </c>
      <c r="K42">
        <v>4.3899100000000004</v>
      </c>
      <c r="L42">
        <v>6.8392299999999997</v>
      </c>
      <c r="M42">
        <v>4.1613499999999997</v>
      </c>
      <c r="N42">
        <v>7.4717099999999999</v>
      </c>
      <c r="O42">
        <v>4.2875399999999999</v>
      </c>
      <c r="P42">
        <v>3.9283899999999998</v>
      </c>
      <c r="Q42">
        <v>5.2619400000000001</v>
      </c>
      <c r="R42">
        <v>2.4337399999999998</v>
      </c>
      <c r="S42">
        <v>4.3452200000000003</v>
      </c>
      <c r="T42">
        <v>4.70017</v>
      </c>
      <c r="U42">
        <v>4.2150600000000003</v>
      </c>
      <c r="V42">
        <v>6.3741300000000001</v>
      </c>
      <c r="W42">
        <v>4.4455</v>
      </c>
    </row>
    <row r="43" spans="2:23" x14ac:dyDescent="0.15">
      <c r="B43">
        <v>7.33751</v>
      </c>
      <c r="C43">
        <v>5.2586500000000003</v>
      </c>
      <c r="D43">
        <v>3.79528</v>
      </c>
      <c r="E43">
        <v>5.6148199999999999</v>
      </c>
      <c r="F43">
        <v>5.2963800000000001</v>
      </c>
      <c r="G43">
        <v>4.8540299999999998</v>
      </c>
      <c r="H43">
        <v>4.5436899999999998</v>
      </c>
      <c r="I43">
        <v>5.8842600000000003</v>
      </c>
      <c r="J43">
        <v>4.1598300000000004</v>
      </c>
      <c r="K43">
        <v>6.1766399999999999</v>
      </c>
      <c r="L43">
        <v>7.0796700000000001</v>
      </c>
      <c r="M43">
        <v>4.0446</v>
      </c>
      <c r="N43">
        <v>7.3536299999999999</v>
      </c>
      <c r="O43">
        <v>4.5259299999999998</v>
      </c>
      <c r="P43">
        <v>3.71272</v>
      </c>
      <c r="Q43">
        <v>4.7660900000000002</v>
      </c>
      <c r="R43">
        <v>3.3105899999999999</v>
      </c>
      <c r="S43">
        <v>4.10602</v>
      </c>
      <c r="T43">
        <v>5.4490699999999999</v>
      </c>
      <c r="U43">
        <v>3.5921799999999999</v>
      </c>
      <c r="V43">
        <v>5.4188900000000002</v>
      </c>
      <c r="W43">
        <v>4.1298000000000004</v>
      </c>
    </row>
    <row r="44" spans="2:23" x14ac:dyDescent="0.15">
      <c r="B44">
        <v>7.3966000000000003</v>
      </c>
      <c r="C44">
        <v>3.71475</v>
      </c>
      <c r="D44">
        <v>4.2927400000000002</v>
      </c>
      <c r="E44">
        <v>3.9176600000000001</v>
      </c>
      <c r="F44">
        <v>7.2942099999999996</v>
      </c>
      <c r="G44">
        <v>4.1205400000000001</v>
      </c>
      <c r="H44">
        <v>5.4936600000000002</v>
      </c>
      <c r="I44">
        <v>5.8939000000000004</v>
      </c>
      <c r="J44">
        <v>4.5976100000000004</v>
      </c>
      <c r="K44">
        <v>11.48448</v>
      </c>
      <c r="L44">
        <v>5.1650400000000003</v>
      </c>
      <c r="M44">
        <v>3.99105</v>
      </c>
      <c r="N44">
        <v>6.75061</v>
      </c>
      <c r="O44">
        <v>4.1113400000000002</v>
      </c>
      <c r="P44">
        <v>3.01172</v>
      </c>
      <c r="Q44">
        <v>3.5865800000000001</v>
      </c>
      <c r="R44">
        <v>2.83433</v>
      </c>
      <c r="S44">
        <v>4.5609299999999999</v>
      </c>
      <c r="T44">
        <v>6.0115800000000004</v>
      </c>
      <c r="U44">
        <v>4.9008900000000004</v>
      </c>
      <c r="V44">
        <v>5.6223099999999997</v>
      </c>
      <c r="W44">
        <v>5.6818</v>
      </c>
    </row>
    <row r="45" spans="2:23" x14ac:dyDescent="0.15">
      <c r="B45">
        <v>4.5184899999999999</v>
      </c>
      <c r="C45">
        <v>3.5860799999999999</v>
      </c>
      <c r="D45">
        <v>4.0226499999999996</v>
      </c>
      <c r="E45">
        <v>3.80497</v>
      </c>
      <c r="F45">
        <v>6.8307599999999997</v>
      </c>
      <c r="G45">
        <v>4.66655</v>
      </c>
      <c r="H45">
        <v>5.69048</v>
      </c>
      <c r="I45">
        <v>4.3519500000000004</v>
      </c>
      <c r="J45">
        <v>4.7360600000000002</v>
      </c>
      <c r="K45">
        <v>7.2704399999999998</v>
      </c>
      <c r="L45">
        <v>5.0362499999999999</v>
      </c>
      <c r="M45">
        <v>3.89019</v>
      </c>
      <c r="N45">
        <v>7.3593000000000002</v>
      </c>
      <c r="O45">
        <v>4.7570699999999997</v>
      </c>
      <c r="P45">
        <v>3.1724999999999999</v>
      </c>
      <c r="Q45">
        <v>5.4645599999999996</v>
      </c>
      <c r="R45">
        <v>2.5743900000000002</v>
      </c>
      <c r="S45">
        <v>3.6776800000000001</v>
      </c>
      <c r="T45">
        <v>4.9348999999999998</v>
      </c>
      <c r="U45">
        <v>3.5413899999999998</v>
      </c>
      <c r="V45">
        <v>5.1912599999999998</v>
      </c>
      <c r="W45">
        <v>6.0220700000000003</v>
      </c>
    </row>
    <row r="46" spans="2:23" x14ac:dyDescent="0.15">
      <c r="B46">
        <v>5.5251700000000001</v>
      </c>
      <c r="C46">
        <v>4.5590900000000003</v>
      </c>
      <c r="D46">
        <v>4.1111500000000003</v>
      </c>
      <c r="E46">
        <v>3.74614</v>
      </c>
      <c r="F46">
        <v>7.7386400000000002</v>
      </c>
      <c r="G46">
        <v>4.9200799999999996</v>
      </c>
      <c r="H46">
        <v>6.0676100000000002</v>
      </c>
      <c r="I46">
        <v>7.2283400000000002</v>
      </c>
      <c r="J46">
        <v>4.0439800000000004</v>
      </c>
      <c r="K46">
        <v>6.6762199999999998</v>
      </c>
      <c r="L46">
        <v>5.10025</v>
      </c>
      <c r="M46">
        <v>3.9333100000000001</v>
      </c>
      <c r="N46">
        <v>7.4024799999999997</v>
      </c>
      <c r="O46">
        <v>4.6083400000000001</v>
      </c>
      <c r="P46">
        <v>2.2583799999999998</v>
      </c>
      <c r="Q46">
        <v>3.5060099999999998</v>
      </c>
      <c r="R46">
        <v>3.1357200000000001</v>
      </c>
      <c r="S46">
        <v>4.1448</v>
      </c>
      <c r="T46">
        <v>3.87344</v>
      </c>
      <c r="U46">
        <v>3.2471100000000002</v>
      </c>
      <c r="V46">
        <v>3.8714499999999998</v>
      </c>
      <c r="W46">
        <v>6.2618</v>
      </c>
    </row>
    <row r="47" spans="2:23" x14ac:dyDescent="0.15">
      <c r="B47">
        <v>8.5849799999999998</v>
      </c>
      <c r="C47">
        <v>4.1406900000000002</v>
      </c>
      <c r="D47">
        <v>4.2194200000000004</v>
      </c>
      <c r="E47">
        <v>2.8730600000000002</v>
      </c>
      <c r="F47">
        <v>6.5709099999999996</v>
      </c>
      <c r="G47">
        <v>4.4247399999999999</v>
      </c>
      <c r="H47">
        <v>5.7256499999999999</v>
      </c>
      <c r="I47">
        <v>6.6219000000000001</v>
      </c>
      <c r="J47">
        <v>4.3055599999999998</v>
      </c>
      <c r="K47">
        <v>5.5787199999999997</v>
      </c>
      <c r="L47">
        <v>5.6514100000000003</v>
      </c>
      <c r="M47">
        <v>3.9085800000000002</v>
      </c>
      <c r="N47">
        <v>13.1561</v>
      </c>
      <c r="O47">
        <v>5.1358199999999998</v>
      </c>
      <c r="P47">
        <v>2.4022800000000002</v>
      </c>
      <c r="Q47">
        <v>3.6269399999999998</v>
      </c>
      <c r="R47">
        <v>2.6830799999999999</v>
      </c>
      <c r="S47">
        <v>4.2202999999999999</v>
      </c>
      <c r="T47">
        <v>4.9551999999999996</v>
      </c>
      <c r="U47">
        <v>3.5705</v>
      </c>
      <c r="V47">
        <v>4.5480499999999999</v>
      </c>
      <c r="W47">
        <v>4.7181199999999999</v>
      </c>
    </row>
    <row r="48" spans="2:23" x14ac:dyDescent="0.15">
      <c r="B48">
        <v>11.930540000000001</v>
      </c>
      <c r="C48">
        <v>4.2624000000000004</v>
      </c>
      <c r="D48">
        <v>4.2380699999999996</v>
      </c>
      <c r="E48">
        <v>2.7761499999999999</v>
      </c>
      <c r="F48">
        <v>7.3124799999999999</v>
      </c>
      <c r="G48">
        <v>4.6693199999999999</v>
      </c>
      <c r="H48">
        <v>5.39147</v>
      </c>
      <c r="I48">
        <v>4.7790699999999999</v>
      </c>
      <c r="J48">
        <v>4.9989100000000004</v>
      </c>
      <c r="K48">
        <v>5.0578799999999999</v>
      </c>
      <c r="L48">
        <v>5.2327199999999996</v>
      </c>
      <c r="M48">
        <v>3.81942</v>
      </c>
      <c r="N48">
        <v>10.23753</v>
      </c>
      <c r="O48">
        <v>5.07768</v>
      </c>
      <c r="P48">
        <v>2.5043000000000002</v>
      </c>
      <c r="Q48">
        <v>4.6953899999999997</v>
      </c>
      <c r="R48">
        <v>2.7246100000000002</v>
      </c>
      <c r="S48">
        <v>4.9342499999999996</v>
      </c>
      <c r="T48">
        <v>5.9674500000000004</v>
      </c>
      <c r="U48">
        <v>4.1739300000000004</v>
      </c>
      <c r="V48">
        <v>3.9228299999999998</v>
      </c>
      <c r="W48">
        <v>4.3816800000000002</v>
      </c>
    </row>
    <row r="49" spans="2:23" x14ac:dyDescent="0.15">
      <c r="B49">
        <v>11.42417</v>
      </c>
      <c r="C49">
        <v>3.6090499999999999</v>
      </c>
      <c r="D49">
        <v>4.5252499999999998</v>
      </c>
      <c r="E49">
        <v>4.0797600000000003</v>
      </c>
      <c r="F49">
        <v>6.8669900000000004</v>
      </c>
      <c r="G49">
        <v>5.0379100000000001</v>
      </c>
      <c r="H49">
        <v>5.7351700000000001</v>
      </c>
      <c r="I49">
        <v>4.5876299999999999</v>
      </c>
      <c r="J49">
        <v>3.9442300000000001</v>
      </c>
      <c r="K49">
        <v>6.0290100000000004</v>
      </c>
      <c r="L49">
        <v>6.34748</v>
      </c>
      <c r="M49">
        <v>3.9669699999999999</v>
      </c>
      <c r="N49">
        <v>7.2259000000000002</v>
      </c>
      <c r="O49">
        <v>3.9835400000000001</v>
      </c>
      <c r="P49">
        <v>2.30097</v>
      </c>
      <c r="Q49">
        <v>4.3376299999999999</v>
      </c>
      <c r="R49">
        <v>2.8180000000000001</v>
      </c>
      <c r="S49">
        <v>4.0379199999999997</v>
      </c>
      <c r="T49">
        <v>6.9651500000000004</v>
      </c>
      <c r="U49">
        <v>3.3654299999999999</v>
      </c>
      <c r="V49">
        <v>4.7467100000000002</v>
      </c>
      <c r="W49">
        <v>4.2319500000000003</v>
      </c>
    </row>
    <row r="50" spans="2:23" x14ac:dyDescent="0.15">
      <c r="B50">
        <v>7.3521099999999997</v>
      </c>
      <c r="C50">
        <v>3.5417399999999999</v>
      </c>
      <c r="D50">
        <v>4.3075099999999997</v>
      </c>
      <c r="E50">
        <v>3.71983</v>
      </c>
      <c r="F50">
        <v>5.5101100000000001</v>
      </c>
      <c r="G50">
        <v>4.4834399999999999</v>
      </c>
      <c r="H50">
        <v>5.86782</v>
      </c>
      <c r="I50">
        <v>6.60764</v>
      </c>
      <c r="J50">
        <v>4.8886099999999999</v>
      </c>
      <c r="K50">
        <v>4.5144500000000001</v>
      </c>
      <c r="L50">
        <v>6.1375900000000003</v>
      </c>
      <c r="M50">
        <v>4.0072099999999997</v>
      </c>
      <c r="N50">
        <v>6.1124400000000003</v>
      </c>
      <c r="O50">
        <v>3.9864600000000001</v>
      </c>
      <c r="P50">
        <v>3.4331900000000002</v>
      </c>
      <c r="Q50">
        <v>4.4923799999999998</v>
      </c>
      <c r="R50">
        <v>3.1204499999999999</v>
      </c>
      <c r="S50">
        <v>4.5552999999999999</v>
      </c>
      <c r="T50">
        <v>4.5906399999999996</v>
      </c>
      <c r="U50">
        <v>4.4310400000000003</v>
      </c>
      <c r="V50">
        <v>4.10846</v>
      </c>
      <c r="W50">
        <v>4.1426499999999997</v>
      </c>
    </row>
    <row r="51" spans="2:23" x14ac:dyDescent="0.15">
      <c r="B51">
        <v>7.6993799999999997</v>
      </c>
      <c r="C51">
        <v>4.9816200000000004</v>
      </c>
      <c r="D51">
        <v>4.3041400000000003</v>
      </c>
      <c r="E51">
        <v>3.3972899999999999</v>
      </c>
      <c r="F51">
        <v>5.6386099999999999</v>
      </c>
      <c r="G51">
        <v>4.1888899999999998</v>
      </c>
      <c r="H51">
        <v>5.5612199999999996</v>
      </c>
      <c r="I51">
        <v>5.4423199999999996</v>
      </c>
      <c r="J51">
        <v>6.4398900000000001</v>
      </c>
      <c r="K51">
        <v>5.0432399999999999</v>
      </c>
      <c r="L51">
        <v>6.4922599999999999</v>
      </c>
      <c r="M51">
        <v>4.06386</v>
      </c>
      <c r="N51">
        <v>7.2775400000000001</v>
      </c>
      <c r="O51">
        <v>3.8223699999999998</v>
      </c>
      <c r="P51">
        <v>4.1233700000000004</v>
      </c>
      <c r="Q51">
        <v>4.3001399999999999</v>
      </c>
      <c r="R51">
        <v>3.4777399999999998</v>
      </c>
      <c r="S51">
        <v>4.1315200000000001</v>
      </c>
      <c r="T51">
        <v>5.2482499999999996</v>
      </c>
      <c r="U51">
        <v>3.96888</v>
      </c>
      <c r="V51">
        <v>3.6399699999999999</v>
      </c>
      <c r="W51">
        <v>3.7792400000000002</v>
      </c>
    </row>
    <row r="52" spans="2:23" x14ac:dyDescent="0.15">
      <c r="B52">
        <v>8.0530000000000008</v>
      </c>
      <c r="C52">
        <v>3.6476500000000001</v>
      </c>
      <c r="D52">
        <v>4.2650699999999997</v>
      </c>
      <c r="E52">
        <v>2.5360100000000001</v>
      </c>
      <c r="F52">
        <v>6.3419400000000001</v>
      </c>
      <c r="G52">
        <v>4.8756000000000004</v>
      </c>
      <c r="H52">
        <v>5.6249000000000002</v>
      </c>
      <c r="I52">
        <v>4.5722800000000001</v>
      </c>
      <c r="J52">
        <v>4.03118</v>
      </c>
      <c r="K52">
        <v>5.6579600000000001</v>
      </c>
      <c r="L52">
        <v>9.2050900000000002</v>
      </c>
      <c r="M52">
        <v>3.9937</v>
      </c>
      <c r="N52">
        <v>6.5173500000000004</v>
      </c>
      <c r="O52">
        <v>4.1743800000000002</v>
      </c>
      <c r="P52">
        <v>3.7549899999999998</v>
      </c>
      <c r="Q52">
        <v>4.4214799999999999</v>
      </c>
      <c r="R52">
        <v>3.5446499999999999</v>
      </c>
      <c r="S52">
        <v>2.9860899999999999</v>
      </c>
      <c r="T52">
        <v>5.49282</v>
      </c>
      <c r="U52">
        <v>3.9297499999999999</v>
      </c>
      <c r="V52">
        <v>5.7790999999999997</v>
      </c>
      <c r="W52">
        <v>3.93546</v>
      </c>
    </row>
    <row r="53" spans="2:23" x14ac:dyDescent="0.15">
      <c r="B53">
        <v>9.4808199999999996</v>
      </c>
      <c r="C53">
        <v>15</v>
      </c>
      <c r="D53">
        <v>3.9339599999999999</v>
      </c>
      <c r="E53">
        <v>2.4557099999999998</v>
      </c>
      <c r="F53">
        <v>6.6042699999999996</v>
      </c>
      <c r="G53">
        <v>4.4817900000000002</v>
      </c>
      <c r="H53">
        <v>6.0134699999999999</v>
      </c>
      <c r="I53">
        <v>6.1258400000000002</v>
      </c>
      <c r="J53">
        <v>4.0002199999999997</v>
      </c>
      <c r="K53">
        <v>5.18255</v>
      </c>
      <c r="L53">
        <v>6.7862299999999998</v>
      </c>
      <c r="M53">
        <v>3.66066</v>
      </c>
      <c r="N53">
        <v>5.9777699999999996</v>
      </c>
      <c r="O53">
        <v>4.2874100000000004</v>
      </c>
      <c r="P53">
        <v>4.0162699999999996</v>
      </c>
      <c r="Q53">
        <v>4.1248300000000002</v>
      </c>
      <c r="R53">
        <v>4.2114900000000004</v>
      </c>
      <c r="S53">
        <v>3.91377</v>
      </c>
      <c r="T53">
        <v>5.7809600000000003</v>
      </c>
      <c r="U53">
        <v>3.4442900000000001</v>
      </c>
      <c r="V53">
        <v>3.6481499999999998</v>
      </c>
      <c r="W53">
        <v>5.1480199999999998</v>
      </c>
    </row>
    <row r="54" spans="2:23" x14ac:dyDescent="0.15">
      <c r="B54">
        <v>11.29255</v>
      </c>
      <c r="C54">
        <v>3.3806799999999999</v>
      </c>
      <c r="D54">
        <v>2.9499</v>
      </c>
      <c r="E54">
        <v>4.3472799999999996</v>
      </c>
      <c r="F54">
        <v>5.7346500000000002</v>
      </c>
      <c r="G54">
        <v>4.5451199999999998</v>
      </c>
      <c r="H54">
        <v>6.5889300000000004</v>
      </c>
      <c r="I54">
        <v>6.9835000000000003</v>
      </c>
      <c r="J54">
        <v>4.4073200000000003</v>
      </c>
      <c r="K54">
        <v>4.7698200000000002</v>
      </c>
      <c r="L54">
        <v>6.4548699999999997</v>
      </c>
      <c r="M54">
        <v>4.3068799999999996</v>
      </c>
      <c r="N54">
        <v>7.08317</v>
      </c>
      <c r="O54">
        <v>3.5445799999999998</v>
      </c>
      <c r="P54">
        <v>3.6032999999999999</v>
      </c>
      <c r="Q54">
        <v>4.6817099999999998</v>
      </c>
      <c r="R54">
        <v>3.1059100000000002</v>
      </c>
      <c r="S54">
        <v>4.7210400000000003</v>
      </c>
      <c r="T54">
        <v>4.4359599999999997</v>
      </c>
      <c r="U54">
        <v>4.4161400000000004</v>
      </c>
      <c r="V54">
        <v>4.6505799999999997</v>
      </c>
      <c r="W54">
        <v>4.7448600000000001</v>
      </c>
    </row>
    <row r="55" spans="2:23" x14ac:dyDescent="0.15">
      <c r="B55">
        <v>9.2715800000000002</v>
      </c>
      <c r="C55">
        <v>4.7929300000000001</v>
      </c>
      <c r="D55">
        <v>4.0945499999999999</v>
      </c>
      <c r="E55">
        <v>2.2848000000000002</v>
      </c>
      <c r="F55">
        <v>6.23665</v>
      </c>
      <c r="G55">
        <v>4.57437</v>
      </c>
      <c r="H55">
        <v>5.7123400000000002</v>
      </c>
      <c r="I55">
        <v>6.0774499999999998</v>
      </c>
      <c r="J55">
        <v>4.1113299999999997</v>
      </c>
      <c r="K55">
        <v>4.7981600000000002</v>
      </c>
      <c r="L55">
        <v>6.3162000000000003</v>
      </c>
      <c r="M55">
        <v>4.2155699999999996</v>
      </c>
      <c r="N55">
        <v>7.3469100000000003</v>
      </c>
      <c r="O55">
        <v>2.7814000000000001</v>
      </c>
      <c r="P55">
        <v>3.7189999999999999</v>
      </c>
      <c r="Q55">
        <v>4.1189</v>
      </c>
      <c r="R55">
        <v>3.6926299999999999</v>
      </c>
      <c r="S55">
        <v>4.57883</v>
      </c>
      <c r="T55">
        <v>4.1291399999999996</v>
      </c>
      <c r="U55">
        <v>3.5280999999999998</v>
      </c>
      <c r="V55">
        <v>4.6512200000000004</v>
      </c>
      <c r="W55">
        <v>4.1963600000000003</v>
      </c>
    </row>
    <row r="56" spans="2:23" x14ac:dyDescent="0.15">
      <c r="B56">
        <v>6.8478700000000003</v>
      </c>
      <c r="C56">
        <v>15</v>
      </c>
      <c r="D56">
        <v>4.1194600000000001</v>
      </c>
      <c r="E56">
        <v>5.4678399999999998</v>
      </c>
      <c r="F56">
        <v>6.86761</v>
      </c>
      <c r="G56">
        <v>4.0043699999999998</v>
      </c>
      <c r="H56">
        <v>5.4118500000000003</v>
      </c>
      <c r="I56">
        <v>4.7761699999999996</v>
      </c>
      <c r="J56">
        <v>4.3575400000000002</v>
      </c>
      <c r="K56">
        <v>6.2111000000000001</v>
      </c>
      <c r="L56">
        <v>7.1570299999999998</v>
      </c>
      <c r="M56">
        <v>4.2198200000000003</v>
      </c>
      <c r="N56">
        <v>6.6447599999999998</v>
      </c>
      <c r="O56">
        <v>4.99796</v>
      </c>
      <c r="P56">
        <v>3.8431299999999999</v>
      </c>
      <c r="Q56">
        <v>3.8632599999999999</v>
      </c>
      <c r="R56">
        <v>3.3458199999999998</v>
      </c>
      <c r="S56">
        <v>5.8074300000000001</v>
      </c>
      <c r="T56">
        <v>4.9195700000000002</v>
      </c>
      <c r="U56">
        <v>4.03064</v>
      </c>
      <c r="V56">
        <v>4.3618100000000002</v>
      </c>
      <c r="W56">
        <v>7.5319500000000001</v>
      </c>
    </row>
    <row r="57" spans="2:23" x14ac:dyDescent="0.15">
      <c r="B57">
        <v>6.35025</v>
      </c>
      <c r="C57">
        <v>7.3201499999999999</v>
      </c>
      <c r="D57">
        <v>3.6314199999999999</v>
      </c>
      <c r="E57">
        <v>4.0256600000000002</v>
      </c>
      <c r="F57">
        <v>5.1156199999999998</v>
      </c>
      <c r="G57">
        <v>4.3360500000000002</v>
      </c>
      <c r="H57">
        <v>5.6055200000000003</v>
      </c>
      <c r="I57">
        <v>4.8581300000000001</v>
      </c>
      <c r="J57">
        <v>4.0342099999999999</v>
      </c>
      <c r="K57">
        <v>5.09185</v>
      </c>
      <c r="L57">
        <v>5.80253</v>
      </c>
      <c r="M57">
        <v>4.49132</v>
      </c>
      <c r="N57">
        <v>7.1551200000000001</v>
      </c>
      <c r="O57">
        <v>3.8119900000000002</v>
      </c>
      <c r="P57">
        <v>3.9877600000000002</v>
      </c>
      <c r="Q57">
        <v>4.3592000000000004</v>
      </c>
      <c r="R57">
        <v>3.4259499999999998</v>
      </c>
      <c r="S57">
        <v>4.6470099999999999</v>
      </c>
      <c r="T57">
        <v>3.8337400000000001</v>
      </c>
      <c r="U57">
        <v>3.9373</v>
      </c>
      <c r="V57">
        <v>4.75936</v>
      </c>
      <c r="W57">
        <v>11.61379</v>
      </c>
    </row>
    <row r="58" spans="2:23" x14ac:dyDescent="0.15">
      <c r="B58">
        <v>7.2721600000000004</v>
      </c>
      <c r="C58">
        <v>3.9093900000000001</v>
      </c>
      <c r="D58">
        <v>5.06541</v>
      </c>
      <c r="E58">
        <v>4.3838800000000004</v>
      </c>
      <c r="F58">
        <v>6.3327299999999997</v>
      </c>
      <c r="G58">
        <v>4.03735</v>
      </c>
      <c r="H58">
        <v>4.9919000000000002</v>
      </c>
      <c r="I58">
        <v>8.5621700000000001</v>
      </c>
      <c r="J58">
        <v>4.4888700000000004</v>
      </c>
      <c r="K58">
        <v>5.5840500000000004</v>
      </c>
      <c r="L58">
        <v>8.3318600000000007</v>
      </c>
      <c r="M58">
        <v>3.5779399999999999</v>
      </c>
      <c r="N58">
        <v>4.6632899999999999</v>
      </c>
      <c r="O58">
        <v>3.7671700000000001</v>
      </c>
      <c r="P58">
        <v>4.9547499999999998</v>
      </c>
      <c r="Q58">
        <v>4.6126300000000002</v>
      </c>
      <c r="R58">
        <v>3.4548100000000002</v>
      </c>
      <c r="S58">
        <v>4.1305399999999999</v>
      </c>
      <c r="T58">
        <v>4.4214500000000001</v>
      </c>
      <c r="U58">
        <v>3.6350799999999999</v>
      </c>
      <c r="V58">
        <v>4.1847799999999999</v>
      </c>
      <c r="W58">
        <v>5.2000799999999998</v>
      </c>
    </row>
    <row r="59" spans="2:23" x14ac:dyDescent="0.15">
      <c r="B59">
        <v>6.5156700000000001</v>
      </c>
      <c r="C59">
        <v>6.3322099999999999</v>
      </c>
      <c r="D59">
        <v>4.4610099999999999</v>
      </c>
      <c r="E59">
        <v>3.32925</v>
      </c>
      <c r="F59">
        <v>6.2842399999999996</v>
      </c>
      <c r="G59">
        <v>4.5750599999999997</v>
      </c>
      <c r="H59">
        <v>5.6857899999999999</v>
      </c>
      <c r="I59">
        <v>7.5585199999999997</v>
      </c>
      <c r="J59">
        <v>4.4238</v>
      </c>
      <c r="K59">
        <v>6.4408099999999999</v>
      </c>
      <c r="L59">
        <v>5.7178100000000001</v>
      </c>
      <c r="M59">
        <v>4.1688799999999997</v>
      </c>
      <c r="N59">
        <v>5.5556000000000001</v>
      </c>
      <c r="O59">
        <v>4.2681100000000001</v>
      </c>
      <c r="P59">
        <v>3.8553199999999999</v>
      </c>
      <c r="Q59">
        <v>4.5758299999999998</v>
      </c>
      <c r="R59">
        <v>2.4648400000000001</v>
      </c>
      <c r="S59">
        <v>4.6195599999999999</v>
      </c>
      <c r="T59">
        <v>4.04115</v>
      </c>
      <c r="U59">
        <v>3.0783800000000001</v>
      </c>
      <c r="V59">
        <v>3.98481</v>
      </c>
      <c r="W59">
        <v>5.3152200000000001</v>
      </c>
    </row>
    <row r="60" spans="2:23" x14ac:dyDescent="0.15">
      <c r="B60">
        <v>6.1575699999999998</v>
      </c>
      <c r="C60">
        <v>8.6936</v>
      </c>
      <c r="D60">
        <v>4.46441</v>
      </c>
      <c r="E60">
        <v>4.3125799999999996</v>
      </c>
      <c r="F60">
        <v>5.4113499999999997</v>
      </c>
      <c r="G60">
        <v>4.1919500000000003</v>
      </c>
      <c r="H60">
        <v>6.2171500000000002</v>
      </c>
      <c r="I60">
        <v>6.6873800000000001</v>
      </c>
      <c r="J60">
        <v>4.6537499999999996</v>
      </c>
      <c r="K60">
        <v>5.4354199999999997</v>
      </c>
      <c r="L60">
        <v>8.6439199999999996</v>
      </c>
      <c r="M60">
        <v>5.2385000000000002</v>
      </c>
      <c r="N60">
        <v>5.9807899999999998</v>
      </c>
      <c r="O60">
        <v>3.84524</v>
      </c>
      <c r="P60">
        <v>4.0753700000000004</v>
      </c>
      <c r="Q60">
        <v>3.9290500000000002</v>
      </c>
      <c r="R60">
        <v>2.8574899999999999</v>
      </c>
      <c r="S60">
        <v>4.2950600000000003</v>
      </c>
      <c r="T60">
        <v>4.0671499999999998</v>
      </c>
      <c r="U60">
        <v>3.3445200000000002</v>
      </c>
      <c r="V60">
        <v>5.3939700000000004</v>
      </c>
      <c r="W60">
        <v>5.7948000000000004</v>
      </c>
    </row>
    <row r="61" spans="2:23" x14ac:dyDescent="0.15">
      <c r="B61">
        <v>8.9300899999999999</v>
      </c>
      <c r="C61">
        <v>4.4131799999999997</v>
      </c>
      <c r="D61">
        <v>3.9962</v>
      </c>
      <c r="E61">
        <v>5.8356700000000004</v>
      </c>
      <c r="F61">
        <v>5.6433999999999997</v>
      </c>
      <c r="G61">
        <v>4.2880900000000004</v>
      </c>
      <c r="H61">
        <v>5.0219699999999996</v>
      </c>
      <c r="I61">
        <v>5.6663800000000002</v>
      </c>
      <c r="J61">
        <v>4.3940299999999999</v>
      </c>
      <c r="K61">
        <v>5.1467599999999996</v>
      </c>
      <c r="L61">
        <v>6.3138899999999998</v>
      </c>
      <c r="M61">
        <v>4.8721500000000004</v>
      </c>
      <c r="N61">
        <v>4.7908200000000001</v>
      </c>
      <c r="O61">
        <v>4.5337300000000003</v>
      </c>
      <c r="P61">
        <v>3.72993</v>
      </c>
      <c r="Q61">
        <v>4.4001999999999999</v>
      </c>
      <c r="R61">
        <v>4.3882300000000001</v>
      </c>
      <c r="S61">
        <v>4.9358899999999997</v>
      </c>
      <c r="T61">
        <v>4.99397</v>
      </c>
      <c r="U61">
        <v>3.2780200000000002</v>
      </c>
      <c r="V61">
        <v>5.2695999999999996</v>
      </c>
      <c r="W61">
        <v>6.9549700000000003</v>
      </c>
    </row>
    <row r="62" spans="2:23" x14ac:dyDescent="0.15">
      <c r="B62">
        <v>6.1827199999999998</v>
      </c>
      <c r="C62">
        <v>5.625</v>
      </c>
      <c r="D62">
        <v>4.4563899999999999</v>
      </c>
      <c r="E62">
        <v>3.7767599999999999</v>
      </c>
      <c r="F62">
        <v>7.0252999999999997</v>
      </c>
      <c r="G62">
        <v>4.5100699999999998</v>
      </c>
      <c r="H62">
        <v>5.8238200000000004</v>
      </c>
      <c r="I62">
        <v>5.3123899999999997</v>
      </c>
      <c r="J62">
        <v>4.7730100000000002</v>
      </c>
      <c r="K62">
        <v>6.2680800000000003</v>
      </c>
      <c r="L62">
        <v>6.3888199999999999</v>
      </c>
      <c r="M62">
        <v>3.8809499999999999</v>
      </c>
      <c r="N62">
        <v>5.1432799999999999</v>
      </c>
      <c r="O62">
        <v>3.9742199999999999</v>
      </c>
      <c r="P62">
        <v>3.41214</v>
      </c>
      <c r="Q62">
        <v>4.3690800000000003</v>
      </c>
      <c r="R62">
        <v>2.62873</v>
      </c>
      <c r="S62">
        <v>4.4779499999999999</v>
      </c>
      <c r="T62">
        <v>4.8379599999999998</v>
      </c>
      <c r="U62">
        <v>3.9498099999999998</v>
      </c>
      <c r="V62">
        <v>4.7413999999999996</v>
      </c>
      <c r="W62">
        <v>7.01281</v>
      </c>
    </row>
    <row r="63" spans="2:23" x14ac:dyDescent="0.15">
      <c r="B63">
        <v>11.88096</v>
      </c>
      <c r="C63">
        <v>2.9235899999999999</v>
      </c>
      <c r="D63">
        <v>5.1106400000000001</v>
      </c>
      <c r="E63">
        <v>3.9482599999999999</v>
      </c>
      <c r="F63">
        <v>6.9154</v>
      </c>
      <c r="G63">
        <v>4.9175000000000004</v>
      </c>
      <c r="H63">
        <v>5.8345500000000001</v>
      </c>
      <c r="I63">
        <v>5.3374800000000002</v>
      </c>
      <c r="J63">
        <v>4.5015299999999998</v>
      </c>
      <c r="K63">
        <v>6.27501</v>
      </c>
      <c r="L63">
        <v>5.44191</v>
      </c>
      <c r="M63">
        <v>4.9768499999999998</v>
      </c>
      <c r="N63">
        <v>4.7530799999999997</v>
      </c>
      <c r="O63">
        <v>4.7165900000000001</v>
      </c>
      <c r="P63">
        <v>3.7148400000000001</v>
      </c>
      <c r="Q63">
        <v>4.0502099999999999</v>
      </c>
      <c r="R63">
        <v>3.9736400000000001</v>
      </c>
      <c r="S63">
        <v>4.7635800000000001</v>
      </c>
      <c r="T63">
        <v>6.3239999999999998</v>
      </c>
      <c r="U63">
        <v>3.8236599999999998</v>
      </c>
      <c r="V63">
        <v>4.7591400000000004</v>
      </c>
      <c r="W63">
        <v>3.79739</v>
      </c>
    </row>
    <row r="64" spans="2:23" x14ac:dyDescent="0.15">
      <c r="B64">
        <v>5.0010599999999998</v>
      </c>
      <c r="C64">
        <v>3.0365899999999999</v>
      </c>
      <c r="D64">
        <v>4.1932900000000002</v>
      </c>
      <c r="E64">
        <v>6.05762</v>
      </c>
      <c r="F64">
        <v>7.6275500000000003</v>
      </c>
      <c r="G64">
        <v>4.2824900000000001</v>
      </c>
      <c r="H64">
        <v>4.7484700000000002</v>
      </c>
      <c r="I64">
        <v>6.48726</v>
      </c>
      <c r="J64">
        <v>5.5438000000000001</v>
      </c>
      <c r="K64">
        <v>4.9510800000000001</v>
      </c>
      <c r="L64">
        <v>6.2736700000000001</v>
      </c>
      <c r="M64">
        <v>3.37723</v>
      </c>
      <c r="N64">
        <v>6.29122</v>
      </c>
      <c r="O64">
        <v>4.0238199999999997</v>
      </c>
      <c r="P64">
        <v>3.5707800000000001</v>
      </c>
      <c r="Q64">
        <v>3.59</v>
      </c>
      <c r="R64">
        <v>3.4155799999999998</v>
      </c>
      <c r="S64">
        <v>4.4810499999999998</v>
      </c>
      <c r="T64">
        <v>3.48915</v>
      </c>
      <c r="U64">
        <v>3.6431100000000001</v>
      </c>
      <c r="V64">
        <v>4.2807000000000004</v>
      </c>
      <c r="W64">
        <v>4.8429000000000002</v>
      </c>
    </row>
    <row r="65" spans="2:23" x14ac:dyDescent="0.15">
      <c r="B65">
        <v>6.93241</v>
      </c>
      <c r="C65">
        <v>3.9199000000000002</v>
      </c>
      <c r="D65">
        <v>4.2975199999999996</v>
      </c>
      <c r="E65">
        <v>3.3797899999999998</v>
      </c>
      <c r="F65">
        <v>6.1011499999999996</v>
      </c>
      <c r="G65">
        <v>4.7065599999999996</v>
      </c>
      <c r="H65">
        <v>6.1683199999999996</v>
      </c>
      <c r="I65">
        <v>7.6879799999999996</v>
      </c>
      <c r="J65">
        <v>4.2844300000000004</v>
      </c>
      <c r="K65">
        <v>6.6299200000000003</v>
      </c>
      <c r="L65">
        <v>5.2530900000000003</v>
      </c>
      <c r="M65">
        <v>3.7155999999999998</v>
      </c>
      <c r="N65">
        <v>5.9262800000000002</v>
      </c>
      <c r="O65">
        <v>4.0002599999999999</v>
      </c>
      <c r="P65">
        <v>3.8146200000000001</v>
      </c>
      <c r="Q65">
        <v>5.35398</v>
      </c>
      <c r="R65">
        <v>3.4114200000000001</v>
      </c>
      <c r="S65">
        <v>5.1919000000000004</v>
      </c>
      <c r="T65">
        <v>4.0121500000000001</v>
      </c>
      <c r="U65">
        <v>3.2803499999999999</v>
      </c>
      <c r="V65">
        <v>3.5216099999999999</v>
      </c>
      <c r="W65">
        <v>6.3132999999999999</v>
      </c>
    </row>
    <row r="66" spans="2:23" x14ac:dyDescent="0.15">
      <c r="B66">
        <v>7.3841799999999997</v>
      </c>
      <c r="C66">
        <v>3.5311400000000002</v>
      </c>
      <c r="D66">
        <v>3.8180000000000001</v>
      </c>
      <c r="E66">
        <v>3.6745800000000002</v>
      </c>
      <c r="F66">
        <v>5.4978800000000003</v>
      </c>
      <c r="G66">
        <v>4.3399400000000004</v>
      </c>
      <c r="H66">
        <v>5.7528699999999997</v>
      </c>
      <c r="I66">
        <v>4.8247299999999997</v>
      </c>
      <c r="J66">
        <v>4.28782</v>
      </c>
      <c r="K66">
        <v>6.23935</v>
      </c>
      <c r="L66">
        <v>5.1761999999999997</v>
      </c>
      <c r="M66">
        <v>3.3437700000000001</v>
      </c>
      <c r="N66">
        <v>5.4867699999999999</v>
      </c>
      <c r="O66">
        <v>3.6985199999999998</v>
      </c>
      <c r="P66">
        <v>3.8347000000000002</v>
      </c>
      <c r="Q66">
        <v>5.0097300000000002</v>
      </c>
      <c r="R66">
        <v>3.42293</v>
      </c>
      <c r="S66">
        <v>4.5121399999999996</v>
      </c>
      <c r="T66">
        <v>5.8722000000000003</v>
      </c>
      <c r="U66">
        <v>4.1066599999999998</v>
      </c>
      <c r="V66">
        <v>4.8318399999999997</v>
      </c>
      <c r="W66">
        <v>5.5830299999999999</v>
      </c>
    </row>
    <row r="67" spans="2:23" x14ac:dyDescent="0.15">
      <c r="B67">
        <v>8.1421399999999995</v>
      </c>
      <c r="C67">
        <v>4.3238300000000001</v>
      </c>
      <c r="D67">
        <v>4.6983100000000002</v>
      </c>
      <c r="E67">
        <v>3.9521199999999999</v>
      </c>
      <c r="F67">
        <v>6.1937600000000002</v>
      </c>
      <c r="G67">
        <v>4.9984200000000003</v>
      </c>
      <c r="H67">
        <v>15</v>
      </c>
      <c r="I67">
        <v>5.9833100000000004</v>
      </c>
      <c r="J67">
        <v>4.2308899999999996</v>
      </c>
      <c r="K67">
        <v>6.3543399999999997</v>
      </c>
      <c r="L67">
        <v>5.66716</v>
      </c>
      <c r="M67">
        <v>3.2008999999999999</v>
      </c>
      <c r="N67">
        <v>5.8863000000000003</v>
      </c>
      <c r="O67">
        <v>4.7163199999999996</v>
      </c>
      <c r="P67">
        <v>3.96604</v>
      </c>
      <c r="Q67">
        <v>4.2397900000000002</v>
      </c>
      <c r="R67">
        <v>3.1209899999999999</v>
      </c>
      <c r="S67">
        <v>4.94841</v>
      </c>
      <c r="T67">
        <v>5.7495000000000003</v>
      </c>
      <c r="U67">
        <v>3.49953</v>
      </c>
      <c r="V67">
        <v>3.8753600000000001</v>
      </c>
      <c r="W67">
        <v>3.8193600000000001</v>
      </c>
    </row>
    <row r="68" spans="2:23" x14ac:dyDescent="0.15">
      <c r="B68">
        <v>6.5438499999999999</v>
      </c>
      <c r="C68">
        <v>3.8101699999999998</v>
      </c>
      <c r="D68">
        <v>4.6201299999999996</v>
      </c>
      <c r="E68">
        <v>5.8496800000000002</v>
      </c>
      <c r="F68">
        <v>6.2942900000000002</v>
      </c>
      <c r="G68">
        <v>4.5249600000000001</v>
      </c>
      <c r="H68">
        <v>6.0141499999999999</v>
      </c>
      <c r="I68">
        <v>10.32958</v>
      </c>
      <c r="J68">
        <v>4.6761200000000001</v>
      </c>
      <c r="K68">
        <v>4.6668799999999999</v>
      </c>
      <c r="L68">
        <v>6.0000799999999996</v>
      </c>
      <c r="M68">
        <v>3.1023900000000002</v>
      </c>
      <c r="N68">
        <v>5.82965</v>
      </c>
      <c r="O68">
        <v>3.7618399999999999</v>
      </c>
      <c r="P68">
        <v>4.24024</v>
      </c>
      <c r="Q68">
        <v>3.9786800000000002</v>
      </c>
      <c r="R68">
        <v>4.1402099999999997</v>
      </c>
      <c r="S68">
        <v>4.9025100000000004</v>
      </c>
      <c r="T68">
        <v>3.2981799999999999</v>
      </c>
      <c r="U68">
        <v>3.4815800000000001</v>
      </c>
      <c r="V68">
        <v>4.5042</v>
      </c>
      <c r="W68">
        <v>5.2508400000000002</v>
      </c>
    </row>
    <row r="69" spans="2:23" x14ac:dyDescent="0.15">
      <c r="B69">
        <v>7.4223800000000004</v>
      </c>
      <c r="C69">
        <v>6.3930100000000003</v>
      </c>
      <c r="D69">
        <v>3.8166899999999999</v>
      </c>
      <c r="E69">
        <v>3.61172</v>
      </c>
      <c r="F69">
        <v>6.0922700000000001</v>
      </c>
      <c r="G69">
        <v>4.3916899999999996</v>
      </c>
      <c r="H69">
        <v>7.3568199999999999</v>
      </c>
      <c r="I69">
        <v>6.1598100000000002</v>
      </c>
      <c r="J69">
        <v>5.1129499999999997</v>
      </c>
      <c r="K69">
        <v>3.7634400000000001</v>
      </c>
      <c r="L69">
        <v>5.9005700000000001</v>
      </c>
      <c r="M69">
        <v>2.9769199999999998</v>
      </c>
      <c r="N69">
        <v>6.2108800000000004</v>
      </c>
      <c r="O69">
        <v>4.44292</v>
      </c>
      <c r="P69">
        <v>4.0795199999999996</v>
      </c>
      <c r="Q69">
        <v>5.4461899999999996</v>
      </c>
      <c r="R69">
        <v>3.5477699999999999</v>
      </c>
      <c r="S69">
        <v>5.0848399999999998</v>
      </c>
      <c r="T69">
        <v>7.8662099999999997</v>
      </c>
      <c r="U69">
        <v>3.54956</v>
      </c>
      <c r="V69">
        <v>3.6366000000000001</v>
      </c>
      <c r="W69">
        <v>4.2616699999999996</v>
      </c>
    </row>
    <row r="70" spans="2:23" x14ac:dyDescent="0.15">
      <c r="B70">
        <v>7.8832800000000001</v>
      </c>
      <c r="C70">
        <v>3.8292700000000002</v>
      </c>
      <c r="D70">
        <v>4.2231300000000003</v>
      </c>
      <c r="E70">
        <v>3.7925300000000002</v>
      </c>
      <c r="F70">
        <v>7.2454799999999997</v>
      </c>
      <c r="G70">
        <v>4.06332</v>
      </c>
      <c r="H70">
        <v>4.7027099999999997</v>
      </c>
      <c r="I70">
        <v>5.6645200000000004</v>
      </c>
      <c r="J70">
        <v>4.2927499999999998</v>
      </c>
      <c r="K70">
        <v>4.7730100000000002</v>
      </c>
      <c r="L70">
        <v>5.6195399999999998</v>
      </c>
      <c r="M70">
        <v>3.6326700000000001</v>
      </c>
      <c r="N70">
        <v>6.9811699999999997</v>
      </c>
      <c r="O70">
        <v>4.1673999999999998</v>
      </c>
      <c r="P70">
        <v>4.3555099999999998</v>
      </c>
      <c r="Q70">
        <v>4.3599699999999997</v>
      </c>
      <c r="R70">
        <v>3.1710699999999998</v>
      </c>
      <c r="S70">
        <v>4.9645000000000001</v>
      </c>
      <c r="T70">
        <v>3.8058399999999999</v>
      </c>
      <c r="U70">
        <v>3.4217200000000001</v>
      </c>
      <c r="V70">
        <v>4.80016</v>
      </c>
      <c r="W70">
        <v>4.4243100000000002</v>
      </c>
    </row>
    <row r="71" spans="2:23" x14ac:dyDescent="0.15">
      <c r="B71">
        <v>6.4856100000000003</v>
      </c>
      <c r="C71">
        <v>4.76248</v>
      </c>
      <c r="D71">
        <v>4.1522699999999997</v>
      </c>
      <c r="E71">
        <v>4.1668700000000003</v>
      </c>
      <c r="F71">
        <v>6.6089599999999997</v>
      </c>
      <c r="G71">
        <v>4.5821300000000003</v>
      </c>
      <c r="H71">
        <v>5.7974399999999999</v>
      </c>
      <c r="I71">
        <v>7.2315300000000002</v>
      </c>
      <c r="J71">
        <v>4.4768600000000003</v>
      </c>
      <c r="K71">
        <v>6.4400300000000001</v>
      </c>
      <c r="L71">
        <v>6.2061099999999998</v>
      </c>
      <c r="M71">
        <v>3.7287699999999999</v>
      </c>
      <c r="N71">
        <v>5.4116799999999996</v>
      </c>
      <c r="O71">
        <v>3.4668899999999998</v>
      </c>
      <c r="P71">
        <v>3.6929699999999999</v>
      </c>
      <c r="Q71">
        <v>4.9311699999999998</v>
      </c>
      <c r="R71">
        <v>2.9942899999999999</v>
      </c>
      <c r="S71">
        <v>4.3221600000000002</v>
      </c>
      <c r="T71">
        <v>3.6897199999999999</v>
      </c>
      <c r="U71">
        <v>3.6300300000000001</v>
      </c>
      <c r="V71">
        <v>4.1333700000000002</v>
      </c>
      <c r="W71">
        <v>4.3514499999999998</v>
      </c>
    </row>
    <row r="72" spans="2:23" x14ac:dyDescent="0.15">
      <c r="B72">
        <v>4.71387</v>
      </c>
      <c r="C72">
        <v>8.4417799999999996</v>
      </c>
      <c r="D72">
        <v>4.7743799999999998</v>
      </c>
      <c r="E72">
        <v>5.0979099999999997</v>
      </c>
      <c r="F72">
        <v>7.3720600000000003</v>
      </c>
      <c r="G72">
        <v>4.5277500000000002</v>
      </c>
      <c r="H72">
        <v>5.5791700000000004</v>
      </c>
      <c r="I72">
        <v>6.3406900000000004</v>
      </c>
      <c r="J72">
        <v>4.5448599999999999</v>
      </c>
      <c r="K72">
        <v>6.3677299999999999</v>
      </c>
      <c r="L72">
        <v>5.7015700000000002</v>
      </c>
      <c r="M72">
        <v>3.41621</v>
      </c>
      <c r="N72">
        <v>5.6641700000000004</v>
      </c>
      <c r="O72">
        <v>5.3429799999999998</v>
      </c>
      <c r="P72">
        <v>3.8797100000000002</v>
      </c>
      <c r="Q72">
        <v>4.3166799999999999</v>
      </c>
      <c r="R72">
        <v>3.4234100000000001</v>
      </c>
      <c r="S72">
        <v>3.5653700000000002</v>
      </c>
      <c r="T72">
        <v>4.9027000000000003</v>
      </c>
      <c r="U72">
        <v>3.6908699999999999</v>
      </c>
      <c r="V72">
        <v>3.8370099999999998</v>
      </c>
      <c r="W72">
        <v>5.5308799999999998</v>
      </c>
    </row>
    <row r="73" spans="2:23" x14ac:dyDescent="0.15">
      <c r="B73">
        <v>7.45932</v>
      </c>
      <c r="C73">
        <v>4.09361</v>
      </c>
      <c r="D73">
        <v>4.1553199999999997</v>
      </c>
      <c r="E73">
        <v>1.58077</v>
      </c>
      <c r="F73">
        <v>7.9921800000000003</v>
      </c>
      <c r="G73">
        <v>4.32341</v>
      </c>
      <c r="H73">
        <v>6.5244499999999999</v>
      </c>
      <c r="I73">
        <v>5.2380699999999996</v>
      </c>
      <c r="J73">
        <v>5.5300700000000003</v>
      </c>
      <c r="K73">
        <v>5.3090900000000003</v>
      </c>
      <c r="L73">
        <v>6.2729100000000004</v>
      </c>
      <c r="M73">
        <v>3.3762500000000002</v>
      </c>
      <c r="N73">
        <v>4.6328500000000004</v>
      </c>
      <c r="O73">
        <v>4.6959999999999997</v>
      </c>
      <c r="P73">
        <v>3.49356</v>
      </c>
      <c r="Q73">
        <v>5.87392</v>
      </c>
      <c r="R73">
        <v>2.62758</v>
      </c>
      <c r="S73">
        <v>4.0934999999999997</v>
      </c>
      <c r="T73">
        <v>6.0166599999999999</v>
      </c>
      <c r="U73">
        <v>3.6348799999999999</v>
      </c>
      <c r="V73">
        <v>3.4674299999999998</v>
      </c>
      <c r="W73">
        <v>4.8071799999999998</v>
      </c>
    </row>
    <row r="74" spans="2:23" x14ac:dyDescent="0.15">
      <c r="B74">
        <v>5.9824700000000002</v>
      </c>
      <c r="C74">
        <v>4.4632699999999996</v>
      </c>
      <c r="D74">
        <v>4.9023199999999996</v>
      </c>
      <c r="E74">
        <v>2.79908</v>
      </c>
      <c r="F74">
        <v>6.2512499999999998</v>
      </c>
      <c r="G74">
        <v>4.6433</v>
      </c>
      <c r="H74">
        <v>6.2184400000000002</v>
      </c>
      <c r="I74">
        <v>9.0453100000000006</v>
      </c>
      <c r="J74">
        <v>5.0079099999999999</v>
      </c>
      <c r="K74">
        <v>4.5415099999999997</v>
      </c>
      <c r="L74">
        <v>6.90299</v>
      </c>
      <c r="M74">
        <v>3.8531399999999998</v>
      </c>
      <c r="N74">
        <v>5.7474299999999996</v>
      </c>
      <c r="O74">
        <v>4.7373500000000002</v>
      </c>
      <c r="P74">
        <v>3.8882699999999999</v>
      </c>
      <c r="Q74">
        <v>4.2758200000000004</v>
      </c>
      <c r="R74">
        <v>4.0679499999999997</v>
      </c>
      <c r="S74">
        <v>3.3846799999999999</v>
      </c>
      <c r="T74">
        <v>4.7492900000000002</v>
      </c>
      <c r="U74">
        <v>3.0322300000000002</v>
      </c>
      <c r="V74">
        <v>3.7304499999999998</v>
      </c>
      <c r="W74">
        <v>5.8979400000000002</v>
      </c>
    </row>
    <row r="75" spans="2:23" x14ac:dyDescent="0.15">
      <c r="B75">
        <v>5.9749699999999999</v>
      </c>
      <c r="C75">
        <v>6.2422199999999997</v>
      </c>
      <c r="D75">
        <v>4.1707799999999997</v>
      </c>
      <c r="E75">
        <v>3.7634300000000001</v>
      </c>
      <c r="F75">
        <v>6.9209699999999996</v>
      </c>
      <c r="G75">
        <v>4.1246600000000004</v>
      </c>
      <c r="H75">
        <v>5.14811</v>
      </c>
      <c r="I75">
        <v>6.4235800000000003</v>
      </c>
      <c r="J75">
        <v>3.8699599999999998</v>
      </c>
      <c r="K75">
        <v>4.9849199999999998</v>
      </c>
      <c r="L75">
        <v>6.7398300000000004</v>
      </c>
      <c r="M75">
        <v>4.37249</v>
      </c>
      <c r="N75">
        <v>5.8034699999999999</v>
      </c>
      <c r="O75">
        <v>4.2609399999999997</v>
      </c>
      <c r="P75">
        <v>3.8535200000000001</v>
      </c>
      <c r="Q75">
        <v>6.1321500000000002</v>
      </c>
      <c r="R75">
        <v>3.5195599999999998</v>
      </c>
      <c r="S75">
        <v>4.9013799999999996</v>
      </c>
      <c r="T75">
        <v>5.3134399999999999</v>
      </c>
      <c r="U75">
        <v>3.3667199999999999</v>
      </c>
      <c r="V75">
        <v>5.97464</v>
      </c>
      <c r="W75">
        <v>4.4560199999999996</v>
      </c>
    </row>
    <row r="76" spans="2:23" x14ac:dyDescent="0.15">
      <c r="B76">
        <v>7.0111100000000004</v>
      </c>
      <c r="C76">
        <v>4.8657000000000004</v>
      </c>
      <c r="D76">
        <v>4.0261300000000002</v>
      </c>
      <c r="E76">
        <v>3.56366</v>
      </c>
      <c r="F76">
        <v>7.0551000000000004</v>
      </c>
      <c r="G76">
        <v>4.0926999999999998</v>
      </c>
      <c r="H76">
        <v>5.9602399999999998</v>
      </c>
      <c r="I76">
        <v>13.852600000000001</v>
      </c>
      <c r="J76">
        <v>4.11212</v>
      </c>
      <c r="K76">
        <v>5.0972799999999996</v>
      </c>
      <c r="L76">
        <v>10.483639999999999</v>
      </c>
      <c r="M76">
        <v>4.2478400000000001</v>
      </c>
      <c r="N76">
        <v>7.2985699999999998</v>
      </c>
      <c r="O76">
        <v>3.9135</v>
      </c>
      <c r="P76">
        <v>4.1240899999999998</v>
      </c>
      <c r="Q76">
        <v>4.1395999999999997</v>
      </c>
      <c r="R76">
        <v>3.4940699999999998</v>
      </c>
      <c r="S76">
        <v>4.6335899999999999</v>
      </c>
      <c r="T76">
        <v>4.8111100000000002</v>
      </c>
      <c r="U76">
        <v>3.3487200000000001</v>
      </c>
      <c r="V76">
        <v>5.2440499999999997</v>
      </c>
      <c r="W76">
        <v>5.3021000000000003</v>
      </c>
    </row>
    <row r="77" spans="2:23" x14ac:dyDescent="0.15">
      <c r="B77">
        <v>7.0567099999999998</v>
      </c>
      <c r="C77">
        <v>3.9207800000000002</v>
      </c>
      <c r="D77">
        <v>4.2415099999999999</v>
      </c>
      <c r="E77">
        <v>4.2285399999999997</v>
      </c>
      <c r="F77">
        <v>5.2279</v>
      </c>
      <c r="G77">
        <v>4.3936000000000002</v>
      </c>
      <c r="H77">
        <v>6.2554600000000002</v>
      </c>
      <c r="I77">
        <v>6.6663100000000002</v>
      </c>
      <c r="J77">
        <v>3.9720800000000001</v>
      </c>
      <c r="K77">
        <v>4.2379899999999999</v>
      </c>
      <c r="L77">
        <v>8.2223100000000002</v>
      </c>
      <c r="M77">
        <v>2.4539499999999999</v>
      </c>
      <c r="N77">
        <v>4.5796099999999997</v>
      </c>
      <c r="O77">
        <v>4.6025200000000002</v>
      </c>
      <c r="P77">
        <v>3.64954</v>
      </c>
      <c r="Q77">
        <v>4.3227599999999997</v>
      </c>
      <c r="R77">
        <v>4.2758500000000002</v>
      </c>
      <c r="S77">
        <v>4.6722000000000001</v>
      </c>
      <c r="T77">
        <v>6.3812899999999999</v>
      </c>
      <c r="U77">
        <v>4.3578900000000003</v>
      </c>
      <c r="V77">
        <v>5.8577399999999997</v>
      </c>
      <c r="W77">
        <v>5.1317599999999999</v>
      </c>
    </row>
    <row r="78" spans="2:23" x14ac:dyDescent="0.15">
      <c r="B78">
        <v>5.3091600000000003</v>
      </c>
      <c r="C78">
        <v>3.0671900000000001</v>
      </c>
      <c r="D78">
        <v>4.2536300000000002</v>
      </c>
      <c r="F78">
        <v>6.3711599999999997</v>
      </c>
      <c r="G78">
        <v>4.3063700000000003</v>
      </c>
      <c r="H78">
        <v>5.2343400000000004</v>
      </c>
      <c r="I78">
        <v>5.5479000000000003</v>
      </c>
      <c r="J78">
        <v>4.53735</v>
      </c>
      <c r="K78">
        <v>4.9579000000000004</v>
      </c>
      <c r="L78">
        <v>6.9778500000000001</v>
      </c>
      <c r="M78">
        <v>3.39011</v>
      </c>
      <c r="N78">
        <v>5.6974900000000002</v>
      </c>
      <c r="O78">
        <v>5.1066799999999999</v>
      </c>
      <c r="P78">
        <v>3.8604599999999998</v>
      </c>
      <c r="Q78">
        <v>4.6802200000000003</v>
      </c>
      <c r="R78">
        <v>3.8322600000000002</v>
      </c>
      <c r="S78">
        <v>3.7888099999999998</v>
      </c>
      <c r="T78">
        <v>6.1016599999999999</v>
      </c>
      <c r="U78">
        <v>3.70201</v>
      </c>
      <c r="V78">
        <v>6.5614299999999997</v>
      </c>
      <c r="W78">
        <v>5.10534</v>
      </c>
    </row>
    <row r="79" spans="2:23" x14ac:dyDescent="0.15">
      <c r="B79">
        <v>7.5803900000000004</v>
      </c>
      <c r="C79">
        <v>3.6620599999999999</v>
      </c>
      <c r="D79">
        <v>3.91499</v>
      </c>
      <c r="F79">
        <v>5.1811600000000002</v>
      </c>
      <c r="G79">
        <v>5.1356599999999997</v>
      </c>
      <c r="H79">
        <v>5.4095199999999997</v>
      </c>
      <c r="I79">
        <v>5.70939</v>
      </c>
      <c r="J79">
        <v>4.4956399999999999</v>
      </c>
      <c r="K79">
        <v>9.3426299999999998</v>
      </c>
      <c r="L79">
        <v>6.6509299999999998</v>
      </c>
      <c r="M79">
        <v>4.1244699999999996</v>
      </c>
      <c r="N79">
        <v>5.4788800000000002</v>
      </c>
      <c r="O79">
        <v>4.1741099999999998</v>
      </c>
      <c r="P79">
        <v>3.9226999999999999</v>
      </c>
      <c r="Q79">
        <v>4.0855699999999997</v>
      </c>
      <c r="R79">
        <v>3.5444399999999998</v>
      </c>
      <c r="S79">
        <v>4.9283599999999996</v>
      </c>
      <c r="T79">
        <v>5.2343700000000002</v>
      </c>
      <c r="U79">
        <v>3.3786999999999998</v>
      </c>
      <c r="V79">
        <v>3.48624</v>
      </c>
      <c r="W79">
        <v>5.1951299999999998</v>
      </c>
    </row>
    <row r="80" spans="2:23" x14ac:dyDescent="0.15">
      <c r="B80">
        <v>10.08873</v>
      </c>
      <c r="C80">
        <v>5.0073800000000004</v>
      </c>
      <c r="D80">
        <v>3.9262600000000001</v>
      </c>
      <c r="F80">
        <v>5.7937700000000003</v>
      </c>
      <c r="G80">
        <v>3.5546000000000002</v>
      </c>
      <c r="H80">
        <v>5.9509299999999996</v>
      </c>
      <c r="I80">
        <v>6.2157</v>
      </c>
      <c r="J80">
        <v>4.7312500000000002</v>
      </c>
      <c r="K80">
        <v>5.8853499999999999</v>
      </c>
      <c r="L80">
        <v>7.0081199999999999</v>
      </c>
      <c r="M80">
        <v>3.7560699999999998</v>
      </c>
      <c r="N80">
        <v>5.5555199999999996</v>
      </c>
      <c r="O80">
        <v>4.25183</v>
      </c>
      <c r="P80">
        <v>4.0004600000000003</v>
      </c>
      <c r="Q80">
        <v>3.4646300000000001</v>
      </c>
      <c r="R80">
        <v>3.3916599999999999</v>
      </c>
      <c r="S80">
        <v>4.0869</v>
      </c>
      <c r="T80">
        <v>4.1522100000000002</v>
      </c>
      <c r="U80">
        <v>5.2245299999999997</v>
      </c>
      <c r="V80">
        <v>5.3709800000000003</v>
      </c>
      <c r="W80">
        <v>5.4280400000000002</v>
      </c>
    </row>
    <row r="81" spans="2:23" x14ac:dyDescent="0.15">
      <c r="B81">
        <v>6.98841</v>
      </c>
      <c r="C81">
        <v>3.94252</v>
      </c>
      <c r="D81">
        <v>4.4143499999999998</v>
      </c>
      <c r="F81">
        <v>5.6544600000000003</v>
      </c>
      <c r="G81">
        <v>4.2167300000000001</v>
      </c>
      <c r="H81">
        <v>5.0906700000000003</v>
      </c>
      <c r="I81">
        <v>4.62174</v>
      </c>
      <c r="J81">
        <v>4.6368099999999997</v>
      </c>
      <c r="K81">
        <v>5.0229499999999998</v>
      </c>
      <c r="L81">
        <v>6.0309999999999997</v>
      </c>
      <c r="M81">
        <v>4.0507499999999999</v>
      </c>
      <c r="N81">
        <v>6.7118700000000002</v>
      </c>
      <c r="O81">
        <v>4.0986099999999999</v>
      </c>
      <c r="P81">
        <v>4.1559600000000003</v>
      </c>
      <c r="Q81">
        <v>5.3611599999999999</v>
      </c>
      <c r="R81">
        <v>3.6112099999999998</v>
      </c>
      <c r="S81">
        <v>4.6542899999999996</v>
      </c>
      <c r="T81">
        <v>5.1613499999999997</v>
      </c>
      <c r="U81">
        <v>3.55138</v>
      </c>
      <c r="V81">
        <v>3.7609499999999998</v>
      </c>
      <c r="W81">
        <v>4.69963</v>
      </c>
    </row>
    <row r="82" spans="2:23" x14ac:dyDescent="0.15">
      <c r="B82">
        <v>6.0237400000000001</v>
      </c>
      <c r="C82">
        <v>5.7984200000000001</v>
      </c>
      <c r="D82">
        <v>4.1848999999999998</v>
      </c>
      <c r="F82">
        <v>5.44259</v>
      </c>
      <c r="G82">
        <v>4.5219699999999996</v>
      </c>
      <c r="H82">
        <v>5.3829700000000003</v>
      </c>
      <c r="I82">
        <v>4.1504399999999997</v>
      </c>
      <c r="J82">
        <v>3.9113500000000001</v>
      </c>
      <c r="K82">
        <v>5.7160200000000003</v>
      </c>
      <c r="L82">
        <v>6.5270299999999999</v>
      </c>
      <c r="M82">
        <v>4.5485499999999996</v>
      </c>
      <c r="N82">
        <v>7.3993399999999996</v>
      </c>
      <c r="O82">
        <v>4.42659</v>
      </c>
      <c r="P82">
        <v>4.3894700000000002</v>
      </c>
      <c r="Q82">
        <v>6.5507</v>
      </c>
      <c r="R82">
        <v>3.7820100000000001</v>
      </c>
      <c r="S82">
        <v>4.5484900000000001</v>
      </c>
      <c r="T82">
        <v>3.6414800000000001</v>
      </c>
      <c r="U82">
        <v>3.7526899999999999</v>
      </c>
      <c r="V82">
        <v>3.1012</v>
      </c>
      <c r="W82">
        <v>5.2715800000000002</v>
      </c>
    </row>
    <row r="83" spans="2:23" x14ac:dyDescent="0.15">
      <c r="B83">
        <v>5.8957899999999999</v>
      </c>
      <c r="C83">
        <v>4.2537099999999999</v>
      </c>
      <c r="D83">
        <v>4.0968200000000001</v>
      </c>
      <c r="F83">
        <v>7.0766400000000003</v>
      </c>
      <c r="G83">
        <v>4.4752599999999996</v>
      </c>
      <c r="H83">
        <v>7.68588</v>
      </c>
      <c r="I83">
        <v>4.8474300000000001</v>
      </c>
      <c r="J83">
        <v>4.6900700000000004</v>
      </c>
      <c r="K83">
        <v>4.5908199999999999</v>
      </c>
      <c r="L83">
        <v>10.160489999999999</v>
      </c>
      <c r="M83">
        <v>4.0821699999999996</v>
      </c>
      <c r="N83">
        <v>6.5118400000000003</v>
      </c>
      <c r="O83">
        <v>4.9003100000000002</v>
      </c>
      <c r="P83">
        <v>4.3928200000000004</v>
      </c>
      <c r="Q83">
        <v>3.6981099999999998</v>
      </c>
      <c r="R83">
        <v>3.17998</v>
      </c>
      <c r="S83">
        <v>4.8231700000000002</v>
      </c>
      <c r="T83">
        <v>4.5076200000000002</v>
      </c>
      <c r="U83">
        <v>3.8852600000000002</v>
      </c>
      <c r="V83">
        <v>6.1109200000000001</v>
      </c>
      <c r="W83">
        <v>5.1859700000000002</v>
      </c>
    </row>
    <row r="84" spans="2:23" x14ac:dyDescent="0.15">
      <c r="B84">
        <v>7.5058699999999998</v>
      </c>
      <c r="C84">
        <v>7.3027100000000003</v>
      </c>
      <c r="D84">
        <v>4.4470299999999998</v>
      </c>
      <c r="F84">
        <v>6.1726000000000001</v>
      </c>
      <c r="G84">
        <v>4.4652399999999997</v>
      </c>
      <c r="H84">
        <v>9.6107800000000001</v>
      </c>
      <c r="I84">
        <v>5.86273</v>
      </c>
      <c r="J84">
        <v>4.23787</v>
      </c>
      <c r="K84">
        <v>7.0125000000000002</v>
      </c>
      <c r="L84">
        <v>6.0405199999999999</v>
      </c>
      <c r="M84">
        <v>4.3975</v>
      </c>
      <c r="N84">
        <v>8.5145800000000005</v>
      </c>
      <c r="O84">
        <v>5.0561100000000003</v>
      </c>
      <c r="P84">
        <v>4.1383200000000002</v>
      </c>
      <c r="Q84">
        <v>4.1399999999999997</v>
      </c>
      <c r="R84">
        <v>3.2344900000000001</v>
      </c>
      <c r="S84">
        <v>4.8163299999999998</v>
      </c>
      <c r="T84">
        <v>4.5778999999999996</v>
      </c>
      <c r="U84">
        <v>3.5193400000000001</v>
      </c>
      <c r="V84">
        <v>3.5508799999999998</v>
      </c>
      <c r="W84">
        <v>5.16012</v>
      </c>
    </row>
    <row r="85" spans="2:23" x14ac:dyDescent="0.15">
      <c r="B85">
        <v>8.5828199999999999</v>
      </c>
      <c r="C85">
        <v>4.1226399999999996</v>
      </c>
      <c r="D85">
        <v>4.5475700000000003</v>
      </c>
      <c r="F85">
        <v>6.5304900000000004</v>
      </c>
      <c r="G85">
        <v>4.2723000000000004</v>
      </c>
      <c r="H85">
        <v>5.5333100000000002</v>
      </c>
      <c r="I85">
        <v>4.4175399999999998</v>
      </c>
      <c r="J85">
        <v>6.0795500000000002</v>
      </c>
      <c r="K85">
        <v>7.3191199999999998</v>
      </c>
      <c r="L85">
        <v>5.5159500000000001</v>
      </c>
      <c r="M85">
        <v>4.0026700000000002</v>
      </c>
      <c r="N85">
        <v>8.0645199999999999</v>
      </c>
      <c r="O85">
        <v>4.3608599999999997</v>
      </c>
      <c r="P85">
        <v>4.1541399999999999</v>
      </c>
      <c r="Q85">
        <v>4.2407700000000004</v>
      </c>
      <c r="R85">
        <v>3.8185099999999998</v>
      </c>
      <c r="S85">
        <v>3.4180299999999999</v>
      </c>
      <c r="T85">
        <v>5.8768799999999999</v>
      </c>
      <c r="U85">
        <v>3.3650099999999998</v>
      </c>
      <c r="V85">
        <v>3.2341099999999998</v>
      </c>
      <c r="W85">
        <v>5.4260599999999997</v>
      </c>
    </row>
    <row r="86" spans="2:23" x14ac:dyDescent="0.15">
      <c r="B86">
        <v>7.7588600000000003</v>
      </c>
      <c r="C86">
        <v>5.4826600000000001</v>
      </c>
      <c r="D86">
        <v>4.2290299999999998</v>
      </c>
      <c r="F86">
        <v>5.5757899999999996</v>
      </c>
      <c r="G86">
        <v>5.3163799999999997</v>
      </c>
      <c r="H86">
        <v>6.1557199999999996</v>
      </c>
      <c r="I86">
        <v>5.3632600000000004</v>
      </c>
      <c r="J86">
        <v>4.8036099999999999</v>
      </c>
      <c r="K86">
        <v>5.8940900000000003</v>
      </c>
      <c r="L86">
        <v>5.0043199999999999</v>
      </c>
      <c r="M86">
        <v>3.22322</v>
      </c>
      <c r="N86">
        <v>7.79596</v>
      </c>
      <c r="O86">
        <v>5.1381100000000002</v>
      </c>
      <c r="P86">
        <v>4.4327300000000003</v>
      </c>
      <c r="Q86">
        <v>4.0986799999999999</v>
      </c>
      <c r="R86">
        <v>2.8688600000000002</v>
      </c>
      <c r="S86">
        <v>4.4611999999999998</v>
      </c>
      <c r="T86">
        <v>4.0014700000000003</v>
      </c>
      <c r="U86">
        <v>4.7151800000000001</v>
      </c>
      <c r="V86">
        <v>6.9751599999999998</v>
      </c>
      <c r="W86">
        <v>5.1318900000000003</v>
      </c>
    </row>
    <row r="87" spans="2:23" x14ac:dyDescent="0.15">
      <c r="B87">
        <v>5.6468100000000003</v>
      </c>
      <c r="C87">
        <v>6.9891800000000002</v>
      </c>
      <c r="D87">
        <v>5.0405300000000004</v>
      </c>
      <c r="F87">
        <v>7.7895799999999999</v>
      </c>
      <c r="G87">
        <v>3.9282599999999999</v>
      </c>
      <c r="H87">
        <v>4.8399700000000001</v>
      </c>
      <c r="I87">
        <v>5.4859299999999998</v>
      </c>
      <c r="J87">
        <v>4.0973699999999997</v>
      </c>
      <c r="K87">
        <v>7.8691300000000002</v>
      </c>
      <c r="L87">
        <v>5.5243099999999998</v>
      </c>
      <c r="M87">
        <v>3.5320900000000002</v>
      </c>
      <c r="N87">
        <v>6.3659299999999996</v>
      </c>
      <c r="O87">
        <v>5.1375500000000001</v>
      </c>
      <c r="P87">
        <v>4.1249200000000004</v>
      </c>
      <c r="Q87">
        <v>3.9670100000000001</v>
      </c>
      <c r="R87">
        <v>2.1720999999999999</v>
      </c>
      <c r="S87">
        <v>3.9575900000000002</v>
      </c>
      <c r="T87">
        <v>3.9420700000000002</v>
      </c>
      <c r="U87">
        <v>3.2387600000000001</v>
      </c>
      <c r="V87">
        <v>4.2561999999999998</v>
      </c>
      <c r="W87">
        <v>5.1640600000000001</v>
      </c>
    </row>
    <row r="88" spans="2:23" x14ac:dyDescent="0.15">
      <c r="B88">
        <v>10.671469999999999</v>
      </c>
      <c r="C88">
        <v>4.0542899999999999</v>
      </c>
      <c r="D88">
        <v>4.6254600000000003</v>
      </c>
      <c r="F88">
        <v>5.5533999999999999</v>
      </c>
      <c r="G88">
        <v>4.9078900000000001</v>
      </c>
      <c r="H88">
        <v>7.7147899999999998</v>
      </c>
      <c r="I88">
        <v>5.38605</v>
      </c>
      <c r="J88">
        <v>4.6289499999999997</v>
      </c>
      <c r="K88">
        <v>5.9237200000000003</v>
      </c>
      <c r="L88">
        <v>6.2307100000000002</v>
      </c>
      <c r="M88">
        <v>3.8834900000000001</v>
      </c>
      <c r="N88">
        <v>7.0682400000000003</v>
      </c>
      <c r="O88">
        <v>3.77251</v>
      </c>
      <c r="P88">
        <v>3.9894599999999998</v>
      </c>
      <c r="Q88">
        <v>3.4691200000000002</v>
      </c>
      <c r="R88">
        <v>3.0081600000000002</v>
      </c>
      <c r="S88">
        <v>3.2013099999999999</v>
      </c>
      <c r="T88">
        <v>4.3132599999999996</v>
      </c>
      <c r="U88">
        <v>5.2770400000000004</v>
      </c>
      <c r="V88">
        <v>5.1432200000000003</v>
      </c>
      <c r="W88">
        <v>5.12629</v>
      </c>
    </row>
    <row r="89" spans="2:23" x14ac:dyDescent="0.15">
      <c r="B89">
        <v>4.48062</v>
      </c>
      <c r="C89">
        <v>11.09681</v>
      </c>
      <c r="D89">
        <v>4.4545700000000004</v>
      </c>
      <c r="F89">
        <v>6.01762</v>
      </c>
      <c r="G89">
        <v>4.2529599999999999</v>
      </c>
      <c r="H89">
        <v>6.1585799999999997</v>
      </c>
      <c r="I89">
        <v>4.5345800000000001</v>
      </c>
      <c r="J89">
        <v>3.6384099999999999</v>
      </c>
      <c r="K89">
        <v>6.4834300000000002</v>
      </c>
      <c r="L89">
        <v>5.5337100000000001</v>
      </c>
      <c r="M89">
        <v>3.9063500000000002</v>
      </c>
      <c r="N89">
        <v>6.6074900000000003</v>
      </c>
      <c r="O89">
        <v>4.5900499999999997</v>
      </c>
      <c r="P89">
        <v>3.9641099999999998</v>
      </c>
      <c r="Q89">
        <v>5.2134499999999999</v>
      </c>
      <c r="R89">
        <v>3.4749500000000002</v>
      </c>
      <c r="S89">
        <v>4.9219999999999997</v>
      </c>
      <c r="T89">
        <v>4.1219700000000001</v>
      </c>
      <c r="U89">
        <v>3.27406</v>
      </c>
      <c r="V89">
        <v>4.1939399999999996</v>
      </c>
      <c r="W89">
        <v>4.6706899999999996</v>
      </c>
    </row>
    <row r="90" spans="2:23" x14ac:dyDescent="0.15">
      <c r="B90">
        <v>5.2769199999999996</v>
      </c>
      <c r="C90">
        <v>15</v>
      </c>
      <c r="D90">
        <v>5.0624500000000001</v>
      </c>
      <c r="F90">
        <v>5.7253999999999996</v>
      </c>
      <c r="G90">
        <v>3.9761799999999998</v>
      </c>
      <c r="H90">
        <v>6.4802999999999997</v>
      </c>
      <c r="I90">
        <v>5.57538</v>
      </c>
      <c r="J90">
        <v>5.1789100000000001</v>
      </c>
      <c r="K90">
        <v>5.7373799999999999</v>
      </c>
      <c r="L90">
        <v>6.8464600000000004</v>
      </c>
      <c r="M90">
        <v>3.4760900000000001</v>
      </c>
      <c r="N90">
        <v>6.3773</v>
      </c>
      <c r="O90">
        <v>4.5958800000000002</v>
      </c>
      <c r="P90">
        <v>3.8935599999999999</v>
      </c>
      <c r="Q90">
        <v>3.4164300000000001</v>
      </c>
      <c r="R90">
        <v>3.4917199999999999</v>
      </c>
      <c r="S90">
        <v>4.4730499999999997</v>
      </c>
      <c r="T90">
        <v>4.0269599999999999</v>
      </c>
      <c r="U90">
        <v>3.2329699999999999</v>
      </c>
      <c r="V90">
        <v>4.1900599999999999</v>
      </c>
      <c r="W90">
        <v>4.2655399999999997</v>
      </c>
    </row>
    <row r="91" spans="2:23" x14ac:dyDescent="0.15">
      <c r="B91">
        <v>13.530419999999999</v>
      </c>
      <c r="C91">
        <v>6.5731000000000002</v>
      </c>
      <c r="D91">
        <v>4.6746100000000004</v>
      </c>
      <c r="F91">
        <v>6.7944399999999998</v>
      </c>
      <c r="G91">
        <v>4.1707299999999998</v>
      </c>
      <c r="H91">
        <v>5.7457900000000004</v>
      </c>
      <c r="I91">
        <v>4.8954000000000004</v>
      </c>
      <c r="J91">
        <v>3.60222</v>
      </c>
      <c r="K91">
        <v>6.08826</v>
      </c>
      <c r="L91">
        <v>6.6268500000000001</v>
      </c>
      <c r="M91">
        <v>4.0723399999999996</v>
      </c>
      <c r="N91">
        <v>5.4364699999999999</v>
      </c>
      <c r="O91">
        <v>4.5471500000000002</v>
      </c>
      <c r="P91">
        <v>3.8224300000000002</v>
      </c>
      <c r="Q91">
        <v>4.1100000000000003</v>
      </c>
      <c r="R91">
        <v>3.4091800000000001</v>
      </c>
      <c r="S91">
        <v>2.9917799999999999</v>
      </c>
      <c r="T91">
        <v>3.746</v>
      </c>
      <c r="U91">
        <v>6.7705599999999997</v>
      </c>
      <c r="V91">
        <v>7.5058400000000001</v>
      </c>
      <c r="W91">
        <v>4.32524</v>
      </c>
    </row>
    <row r="92" spans="2:23" x14ac:dyDescent="0.15">
      <c r="B92">
        <v>6.5501300000000002</v>
      </c>
      <c r="C92">
        <v>5.66439</v>
      </c>
      <c r="D92">
        <v>4.5687499999999996</v>
      </c>
      <c r="F92">
        <v>6.0936300000000001</v>
      </c>
      <c r="G92">
        <v>4.5541999999999998</v>
      </c>
      <c r="H92">
        <v>5.4777800000000001</v>
      </c>
      <c r="I92">
        <v>4.5259600000000004</v>
      </c>
      <c r="J92">
        <v>4.4610799999999999</v>
      </c>
      <c r="K92">
        <v>7.2073099999999997</v>
      </c>
      <c r="L92">
        <v>6.4042599999999998</v>
      </c>
      <c r="M92">
        <v>4.1258400000000002</v>
      </c>
      <c r="N92">
        <v>6.0166899999999996</v>
      </c>
      <c r="O92">
        <v>4.2351900000000002</v>
      </c>
      <c r="P92">
        <v>3.9947900000000001</v>
      </c>
      <c r="Q92">
        <v>3.6218300000000001</v>
      </c>
      <c r="R92">
        <v>3.6648000000000001</v>
      </c>
      <c r="S92">
        <v>3.9687000000000001</v>
      </c>
      <c r="T92">
        <v>5.2734699999999997</v>
      </c>
      <c r="U92">
        <v>3.3163399999999998</v>
      </c>
      <c r="V92">
        <v>5.5615699999999997</v>
      </c>
      <c r="W92">
        <v>4.4731199999999998</v>
      </c>
    </row>
    <row r="93" spans="2:23" x14ac:dyDescent="0.15">
      <c r="B93">
        <v>6.1232600000000001</v>
      </c>
      <c r="C93">
        <v>3.7238500000000001</v>
      </c>
      <c r="D93">
        <v>4.8157100000000002</v>
      </c>
      <c r="F93">
        <v>7.9680099999999996</v>
      </c>
      <c r="G93">
        <v>3.9604400000000002</v>
      </c>
      <c r="H93">
        <v>5.4436400000000003</v>
      </c>
      <c r="I93">
        <v>5.2138600000000004</v>
      </c>
      <c r="J93">
        <v>4.3848399999999996</v>
      </c>
      <c r="K93">
        <v>6.0236099999999997</v>
      </c>
      <c r="L93">
        <v>5.1265700000000001</v>
      </c>
      <c r="M93">
        <v>3.3445499999999999</v>
      </c>
      <c r="N93">
        <v>6.2878999999999996</v>
      </c>
      <c r="O93">
        <v>3.7008899999999998</v>
      </c>
      <c r="P93">
        <v>3.7983600000000002</v>
      </c>
      <c r="Q93">
        <v>3.6844999999999999</v>
      </c>
      <c r="R93">
        <v>3.6435499999999998</v>
      </c>
      <c r="S93">
        <v>4.6016199999999996</v>
      </c>
      <c r="T93">
        <v>4.5796200000000002</v>
      </c>
      <c r="U93">
        <v>3.0985399999999998</v>
      </c>
      <c r="V93">
        <v>4.3829900000000004</v>
      </c>
      <c r="W93">
        <v>5.6721500000000002</v>
      </c>
    </row>
    <row r="94" spans="2:23" x14ac:dyDescent="0.15">
      <c r="B94">
        <v>5.2663500000000001</v>
      </c>
      <c r="C94">
        <v>3.08162</v>
      </c>
      <c r="D94">
        <v>4.8480299999999996</v>
      </c>
      <c r="F94">
        <v>7.1104500000000002</v>
      </c>
      <c r="G94">
        <v>4.83202</v>
      </c>
      <c r="H94">
        <v>5.8459000000000003</v>
      </c>
      <c r="I94">
        <v>5.0677599999999998</v>
      </c>
      <c r="J94">
        <v>4.3279800000000002</v>
      </c>
      <c r="K94">
        <v>9.7901000000000007</v>
      </c>
      <c r="L94">
        <v>6.4344299999999999</v>
      </c>
      <c r="M94">
        <v>4.4532999999999996</v>
      </c>
      <c r="N94">
        <v>5.4879100000000003</v>
      </c>
      <c r="O94">
        <v>3.75041</v>
      </c>
      <c r="P94">
        <v>3.4080699999999999</v>
      </c>
      <c r="Q94">
        <v>3.55803</v>
      </c>
      <c r="R94">
        <v>3.7021199999999999</v>
      </c>
      <c r="S94">
        <v>4.7627100000000002</v>
      </c>
      <c r="T94">
        <v>7.5700500000000002</v>
      </c>
      <c r="U94">
        <v>3.6232199999999999</v>
      </c>
      <c r="V94">
        <v>5.3954599999999999</v>
      </c>
      <c r="W94">
        <v>4.7626799999999996</v>
      </c>
    </row>
    <row r="95" spans="2:23" x14ac:dyDescent="0.15">
      <c r="B95">
        <v>6.88035</v>
      </c>
      <c r="C95">
        <v>4.4371999999999998</v>
      </c>
      <c r="D95">
        <v>5.1652199999999997</v>
      </c>
      <c r="F95">
        <v>7.41364</v>
      </c>
      <c r="G95">
        <v>4.2608699999999997</v>
      </c>
      <c r="H95">
        <v>6.1308499999999997</v>
      </c>
      <c r="I95">
        <v>7.8294199999999998</v>
      </c>
      <c r="J95">
        <v>4.1931900000000004</v>
      </c>
      <c r="K95">
        <v>6.8288599999999997</v>
      </c>
      <c r="L95">
        <v>5.5051199999999998</v>
      </c>
      <c r="M95">
        <v>3.9735999999999998</v>
      </c>
      <c r="N95">
        <v>6.9379400000000002</v>
      </c>
      <c r="O95">
        <v>4.4951800000000004</v>
      </c>
      <c r="P95">
        <v>3.5209299999999999</v>
      </c>
      <c r="Q95">
        <v>3.8622700000000001</v>
      </c>
      <c r="R95">
        <v>3.44604</v>
      </c>
      <c r="S95">
        <v>4.9630900000000002</v>
      </c>
      <c r="T95">
        <v>3.7940100000000001</v>
      </c>
      <c r="U95">
        <v>4.3581200000000004</v>
      </c>
      <c r="V95">
        <v>6.05105</v>
      </c>
      <c r="W95">
        <v>5.4554299999999998</v>
      </c>
    </row>
    <row r="96" spans="2:23" x14ac:dyDescent="0.15">
      <c r="B96">
        <v>6.9200200000000001</v>
      </c>
      <c r="C96">
        <v>2.9449900000000002</v>
      </c>
      <c r="D96">
        <v>5.0397400000000001</v>
      </c>
      <c r="F96">
        <v>6.9373699999999996</v>
      </c>
      <c r="G96">
        <v>4.5496299999999996</v>
      </c>
      <c r="H96">
        <v>6.3410500000000001</v>
      </c>
      <c r="I96">
        <v>5.7397999999999998</v>
      </c>
      <c r="J96">
        <v>4.4900900000000004</v>
      </c>
      <c r="K96">
        <v>6.6434800000000003</v>
      </c>
      <c r="L96">
        <v>5.2735799999999999</v>
      </c>
      <c r="M96">
        <v>4.3746999999999998</v>
      </c>
      <c r="N96">
        <v>5.7023099999999998</v>
      </c>
      <c r="O96">
        <v>4.5352499999999996</v>
      </c>
      <c r="P96">
        <v>3.6585299999999998</v>
      </c>
      <c r="Q96">
        <v>4.0676300000000003</v>
      </c>
      <c r="R96">
        <v>3.3711099999999998</v>
      </c>
      <c r="S96">
        <v>4.6919000000000004</v>
      </c>
      <c r="T96">
        <v>7.2943199999999999</v>
      </c>
      <c r="U96">
        <v>3.74</v>
      </c>
      <c r="V96">
        <v>4.8207599999999999</v>
      </c>
      <c r="W96">
        <v>6.2779999999999996</v>
      </c>
    </row>
    <row r="97" spans="2:23" x14ac:dyDescent="0.15">
      <c r="B97">
        <v>9.4596900000000002</v>
      </c>
      <c r="C97">
        <v>4.5489199999999999</v>
      </c>
      <c r="D97">
        <v>5.4184200000000002</v>
      </c>
      <c r="F97">
        <v>7.6240100000000002</v>
      </c>
      <c r="G97">
        <v>4.81928</v>
      </c>
      <c r="H97">
        <v>5.9642400000000002</v>
      </c>
      <c r="I97">
        <v>5.1704499999999998</v>
      </c>
      <c r="J97">
        <v>4.3122499999999997</v>
      </c>
      <c r="K97">
        <v>5.4791600000000003</v>
      </c>
      <c r="L97">
        <v>6.2894500000000004</v>
      </c>
      <c r="M97">
        <v>3.9240300000000001</v>
      </c>
      <c r="N97">
        <v>6.7156900000000004</v>
      </c>
      <c r="O97">
        <v>4.4179899999999996</v>
      </c>
      <c r="P97">
        <v>2.9897999999999998</v>
      </c>
      <c r="Q97">
        <v>4.1723999999999997</v>
      </c>
      <c r="R97">
        <v>3.3527399999999998</v>
      </c>
      <c r="S97">
        <v>3.0543900000000002</v>
      </c>
      <c r="T97">
        <v>4.2432999999999996</v>
      </c>
      <c r="U97">
        <v>3.5367799999999998</v>
      </c>
      <c r="V97">
        <v>2.4692400000000001</v>
      </c>
      <c r="W97">
        <v>5.1227</v>
      </c>
    </row>
    <row r="98" spans="2:23" x14ac:dyDescent="0.15">
      <c r="B98">
        <v>4.5537400000000003</v>
      </c>
      <c r="C98">
        <v>4.2309799999999997</v>
      </c>
      <c r="D98">
        <v>4.1672399999999996</v>
      </c>
      <c r="F98">
        <v>7.3376099999999997</v>
      </c>
      <c r="G98">
        <v>4.1906499999999998</v>
      </c>
      <c r="H98">
        <v>6.2501100000000003</v>
      </c>
      <c r="I98">
        <v>4.5672600000000001</v>
      </c>
      <c r="J98">
        <v>4.5724</v>
      </c>
      <c r="K98">
        <v>5.4605699999999997</v>
      </c>
      <c r="L98">
        <v>6.3025599999999997</v>
      </c>
      <c r="M98">
        <v>4.0543899999999997</v>
      </c>
      <c r="N98">
        <v>5.8136799999999997</v>
      </c>
      <c r="O98">
        <v>4.1627799999999997</v>
      </c>
      <c r="P98">
        <v>3.2996500000000002</v>
      </c>
      <c r="Q98">
        <v>4.0238500000000004</v>
      </c>
      <c r="R98">
        <v>4.4642799999999996</v>
      </c>
      <c r="S98">
        <v>5.0989399999999998</v>
      </c>
      <c r="T98">
        <v>6.3827600000000002</v>
      </c>
      <c r="U98">
        <v>4.0765599999999997</v>
      </c>
      <c r="V98">
        <v>5.2355299999999998</v>
      </c>
      <c r="W98">
        <v>4.7066600000000003</v>
      </c>
    </row>
    <row r="99" spans="2:23" x14ac:dyDescent="0.15">
      <c r="B99">
        <v>6.3975200000000001</v>
      </c>
      <c r="C99">
        <v>6.3130100000000002</v>
      </c>
      <c r="D99">
        <v>4.3662700000000001</v>
      </c>
      <c r="F99">
        <v>6.2834700000000003</v>
      </c>
      <c r="G99">
        <v>4.6410999999999998</v>
      </c>
      <c r="H99">
        <v>5.7178000000000004</v>
      </c>
      <c r="I99">
        <v>5.5484</v>
      </c>
      <c r="J99">
        <v>4.2195799999999997</v>
      </c>
      <c r="K99">
        <v>5.9119700000000002</v>
      </c>
      <c r="L99">
        <v>9.0030800000000006</v>
      </c>
      <c r="M99">
        <v>3.9075899999999999</v>
      </c>
      <c r="N99">
        <v>5.7500299999999998</v>
      </c>
      <c r="O99">
        <v>4.1816599999999999</v>
      </c>
      <c r="P99">
        <v>3.5594600000000001</v>
      </c>
      <c r="Q99">
        <v>3.6568700000000001</v>
      </c>
      <c r="R99">
        <v>3.5775899999999998</v>
      </c>
      <c r="S99">
        <v>4.8114699999999999</v>
      </c>
      <c r="T99">
        <v>5.2272400000000001</v>
      </c>
      <c r="U99">
        <v>3.6256699999999999</v>
      </c>
      <c r="V99">
        <v>5.4036299999999997</v>
      </c>
      <c r="W99">
        <v>5.5339099999999997</v>
      </c>
    </row>
    <row r="100" spans="2:23" x14ac:dyDescent="0.15">
      <c r="B100">
        <v>9.2223900000000008</v>
      </c>
      <c r="C100">
        <v>7.1197699999999999</v>
      </c>
      <c r="D100">
        <v>4.4152500000000003</v>
      </c>
      <c r="F100">
        <v>6.41</v>
      </c>
      <c r="G100">
        <v>4.0586599999999997</v>
      </c>
      <c r="H100">
        <v>4.6072600000000001</v>
      </c>
      <c r="I100">
        <v>5.2694599999999996</v>
      </c>
      <c r="J100">
        <v>3.9782099999999998</v>
      </c>
      <c r="K100">
        <v>5.2097899999999999</v>
      </c>
      <c r="L100">
        <v>8.0889199999999999</v>
      </c>
      <c r="M100">
        <v>3.9632399999999999</v>
      </c>
      <c r="N100">
        <v>6.4648899999999996</v>
      </c>
      <c r="O100">
        <v>4.0210900000000001</v>
      </c>
      <c r="P100">
        <v>3.6499199999999998</v>
      </c>
      <c r="Q100">
        <v>4.4700199999999999</v>
      </c>
      <c r="R100">
        <v>3.1970800000000001</v>
      </c>
      <c r="S100">
        <v>4.0708599999999997</v>
      </c>
      <c r="T100">
        <v>4.9021400000000002</v>
      </c>
      <c r="U100">
        <v>3.3581300000000001</v>
      </c>
      <c r="V100">
        <v>5.6445699999999999</v>
      </c>
      <c r="W100">
        <v>4.6668599999999998</v>
      </c>
    </row>
    <row r="101" spans="2:23" x14ac:dyDescent="0.15">
      <c r="B101">
        <v>9.0803499999999993</v>
      </c>
      <c r="C101">
        <v>3.8858799999999998</v>
      </c>
      <c r="D101">
        <v>4.1124299999999998</v>
      </c>
      <c r="F101">
        <v>5.8023300000000004</v>
      </c>
      <c r="G101">
        <v>4.5241400000000001</v>
      </c>
      <c r="H101">
        <v>5.9585299999999997</v>
      </c>
      <c r="I101">
        <v>8.4413300000000007</v>
      </c>
      <c r="J101">
        <v>4.4764499999999998</v>
      </c>
      <c r="K101">
        <v>6.4840499999999999</v>
      </c>
      <c r="L101">
        <v>6.1034499999999996</v>
      </c>
      <c r="M101">
        <v>3.6093700000000002</v>
      </c>
      <c r="N101">
        <v>5.9280499999999998</v>
      </c>
      <c r="O101">
        <v>4.3208700000000002</v>
      </c>
      <c r="P101">
        <v>3.6325099999999999</v>
      </c>
      <c r="Q101">
        <v>3.9566599999999998</v>
      </c>
      <c r="R101">
        <v>3.04684</v>
      </c>
      <c r="S101">
        <v>4.5381999999999998</v>
      </c>
      <c r="T101">
        <v>3.6290499999999999</v>
      </c>
      <c r="U101">
        <v>3.9087900000000002</v>
      </c>
      <c r="V101">
        <v>6.2316700000000003</v>
      </c>
      <c r="W101">
        <v>5.0171299999999999</v>
      </c>
    </row>
    <row r="102" spans="2:23" x14ac:dyDescent="0.15">
      <c r="B102">
        <v>6.0687100000000003</v>
      </c>
      <c r="C102">
        <v>5.3846299999999996</v>
      </c>
      <c r="D102">
        <v>4.5357599999999998</v>
      </c>
      <c r="F102">
        <v>6.1655800000000003</v>
      </c>
      <c r="G102">
        <v>3.97654</v>
      </c>
      <c r="H102">
        <v>5.4496099999999998</v>
      </c>
      <c r="I102">
        <v>6.3703200000000004</v>
      </c>
      <c r="J102">
        <v>3.92388</v>
      </c>
      <c r="K102">
        <v>5.5322199999999997</v>
      </c>
      <c r="L102">
        <v>5.8040000000000003</v>
      </c>
      <c r="M102">
        <v>3.1918199999999999</v>
      </c>
      <c r="N102">
        <v>6.98217</v>
      </c>
      <c r="O102">
        <v>4.0649899999999999</v>
      </c>
      <c r="P102">
        <v>3.79094</v>
      </c>
      <c r="Q102">
        <v>2.9545599999999999</v>
      </c>
      <c r="R102">
        <v>3.5451199999999998</v>
      </c>
      <c r="S102">
        <v>3.4106999999999998</v>
      </c>
      <c r="T102">
        <v>4.5903600000000004</v>
      </c>
      <c r="U102">
        <v>3.7548599999999999</v>
      </c>
      <c r="V102">
        <v>5.64785</v>
      </c>
      <c r="W102">
        <v>4.7777700000000003</v>
      </c>
    </row>
    <row r="103" spans="2:23" x14ac:dyDescent="0.15">
      <c r="B103">
        <v>8.3860499999999991</v>
      </c>
      <c r="C103">
        <v>3.3290199999999999</v>
      </c>
      <c r="D103">
        <v>4.7607999999999997</v>
      </c>
      <c r="F103">
        <v>4.7304700000000004</v>
      </c>
      <c r="G103">
        <v>4.6914199999999999</v>
      </c>
      <c r="H103">
        <v>4.7149599999999996</v>
      </c>
      <c r="I103">
        <v>3.9317899999999999</v>
      </c>
      <c r="J103">
        <v>4.7532899999999998</v>
      </c>
      <c r="K103">
        <v>6.6950500000000002</v>
      </c>
      <c r="L103">
        <v>7.3158000000000003</v>
      </c>
      <c r="M103">
        <v>3.6840000000000002</v>
      </c>
      <c r="N103">
        <v>3.1658499999999998</v>
      </c>
      <c r="O103">
        <v>4.4992099999999997</v>
      </c>
      <c r="P103">
        <v>6.34795</v>
      </c>
      <c r="Q103">
        <v>4.3224</v>
      </c>
      <c r="R103">
        <v>3.6994199999999999</v>
      </c>
      <c r="S103">
        <v>4.14764</v>
      </c>
      <c r="T103">
        <v>4.2629200000000003</v>
      </c>
      <c r="U103">
        <v>3.7069200000000002</v>
      </c>
      <c r="V103">
        <v>4.6600299999999999</v>
      </c>
      <c r="W103">
        <v>4.8128099999999998</v>
      </c>
    </row>
    <row r="104" spans="2:23" x14ac:dyDescent="0.15">
      <c r="B104">
        <v>5.5905500000000004</v>
      </c>
      <c r="C104">
        <v>5.8737700000000004</v>
      </c>
      <c r="D104">
        <v>4.4283400000000004</v>
      </c>
      <c r="F104">
        <v>6.7675700000000001</v>
      </c>
      <c r="G104">
        <v>4.6062399999999997</v>
      </c>
      <c r="H104">
        <v>6.0864900000000004</v>
      </c>
      <c r="I104">
        <v>4.2465999999999999</v>
      </c>
      <c r="J104">
        <v>5.5015700000000001</v>
      </c>
      <c r="K104">
        <v>4.4950200000000002</v>
      </c>
      <c r="L104">
        <v>8.2472899999999996</v>
      </c>
      <c r="M104">
        <v>3.6886299999999999</v>
      </c>
      <c r="N104">
        <v>4.7608100000000002</v>
      </c>
      <c r="O104">
        <v>4.6522199999999998</v>
      </c>
      <c r="P104">
        <v>3.9568699999999999</v>
      </c>
      <c r="Q104">
        <v>3.2847599999999999</v>
      </c>
      <c r="R104">
        <v>4.2008299999999998</v>
      </c>
      <c r="S104">
        <v>5.2095200000000004</v>
      </c>
      <c r="T104">
        <v>3.69021</v>
      </c>
      <c r="U104">
        <v>3.2116500000000001</v>
      </c>
      <c r="V104">
        <v>4.0238899999999997</v>
      </c>
      <c r="W104">
        <v>4.6677900000000001</v>
      </c>
    </row>
    <row r="105" spans="2:23" x14ac:dyDescent="0.15">
      <c r="B105">
        <v>5.2689300000000001</v>
      </c>
      <c r="C105">
        <v>7.1078900000000003</v>
      </c>
      <c r="D105">
        <v>4.0124000000000004</v>
      </c>
      <c r="F105">
        <v>6.94773</v>
      </c>
      <c r="G105">
        <v>4.31393</v>
      </c>
      <c r="H105">
        <v>5.5745300000000002</v>
      </c>
      <c r="I105">
        <v>5.5656699999999999</v>
      </c>
      <c r="J105">
        <v>6.3926800000000004</v>
      </c>
      <c r="K105">
        <v>5.4941899999999997</v>
      </c>
      <c r="L105">
        <v>5.7904400000000003</v>
      </c>
      <c r="M105">
        <v>4.0400200000000002</v>
      </c>
      <c r="N105">
        <v>5.8183600000000002</v>
      </c>
      <c r="O105">
        <v>4.2741400000000001</v>
      </c>
      <c r="P105">
        <v>4.0412100000000004</v>
      </c>
      <c r="Q105">
        <v>5.6730999999999998</v>
      </c>
      <c r="R105">
        <v>3.8060800000000001</v>
      </c>
      <c r="S105">
        <v>3.78748</v>
      </c>
      <c r="T105">
        <v>5.3692000000000002</v>
      </c>
      <c r="U105">
        <v>3.0631699999999999</v>
      </c>
      <c r="V105">
        <v>5.03911</v>
      </c>
      <c r="W105">
        <v>4.4628800000000002</v>
      </c>
    </row>
    <row r="106" spans="2:23" x14ac:dyDescent="0.15">
      <c r="B106">
        <v>15</v>
      </c>
      <c r="C106">
        <v>13.60984</v>
      </c>
      <c r="D106">
        <v>4.1985299999999999</v>
      </c>
      <c r="F106">
        <v>5.7786099999999996</v>
      </c>
      <c r="G106">
        <v>4.0077800000000003</v>
      </c>
      <c r="H106">
        <v>5.0589500000000003</v>
      </c>
      <c r="I106">
        <v>5.6725899999999996</v>
      </c>
      <c r="J106">
        <v>3.4223599999999998</v>
      </c>
      <c r="K106">
        <v>4.5424499999999997</v>
      </c>
      <c r="L106">
        <v>5.8822799999999997</v>
      </c>
      <c r="M106">
        <v>2.8551299999999999</v>
      </c>
      <c r="N106">
        <v>4.58019</v>
      </c>
      <c r="O106">
        <v>4.8863099999999999</v>
      </c>
      <c r="P106">
        <v>4.3279699999999997</v>
      </c>
      <c r="Q106">
        <v>4.3018099999999997</v>
      </c>
      <c r="R106">
        <v>3.6760100000000002</v>
      </c>
      <c r="S106">
        <v>3.5532499999999998</v>
      </c>
      <c r="T106">
        <v>3.72566</v>
      </c>
      <c r="U106">
        <v>5.0966500000000003</v>
      </c>
      <c r="V106">
        <v>5.50305</v>
      </c>
      <c r="W106">
        <v>4.5515400000000001</v>
      </c>
    </row>
    <row r="107" spans="2:23" x14ac:dyDescent="0.15">
      <c r="B107">
        <v>5.0954800000000002</v>
      </c>
      <c r="C107">
        <v>7.3625400000000001</v>
      </c>
      <c r="D107">
        <v>4.4626799999999998</v>
      </c>
      <c r="F107">
        <v>6.0595499999999998</v>
      </c>
      <c r="G107">
        <v>4.3663800000000004</v>
      </c>
      <c r="H107">
        <v>6.2651000000000003</v>
      </c>
      <c r="I107">
        <v>5.8187699999999998</v>
      </c>
      <c r="J107">
        <v>3.20906</v>
      </c>
      <c r="K107">
        <v>5.2173600000000002</v>
      </c>
      <c r="L107">
        <v>5.5852599999999999</v>
      </c>
      <c r="M107">
        <v>4.3542399999999999</v>
      </c>
      <c r="N107">
        <v>9.1740999999999993</v>
      </c>
      <c r="O107">
        <v>4.8994499999999999</v>
      </c>
      <c r="P107">
        <v>3.9674499999999999</v>
      </c>
      <c r="Q107">
        <v>3.5912000000000002</v>
      </c>
      <c r="R107">
        <v>3.61286</v>
      </c>
      <c r="S107">
        <v>3.8185600000000002</v>
      </c>
      <c r="T107">
        <v>7.3752199999999997</v>
      </c>
      <c r="U107">
        <v>3.14981</v>
      </c>
      <c r="V107">
        <v>5.3677999999999999</v>
      </c>
      <c r="W107">
        <v>4.8108700000000004</v>
      </c>
    </row>
    <row r="108" spans="2:23" x14ac:dyDescent="0.15">
      <c r="B108">
        <v>4.47281</v>
      </c>
      <c r="C108">
        <v>2.4427599999999998</v>
      </c>
      <c r="D108">
        <v>3.9191199999999999</v>
      </c>
      <c r="F108">
        <v>6.0731599999999997</v>
      </c>
      <c r="G108">
        <v>4.5121000000000002</v>
      </c>
      <c r="H108">
        <v>5.0589599999999999</v>
      </c>
      <c r="I108">
        <v>5.9749600000000003</v>
      </c>
      <c r="J108">
        <v>4.7052500000000004</v>
      </c>
      <c r="K108">
        <v>5.7116499999999997</v>
      </c>
      <c r="L108">
        <v>5.8956</v>
      </c>
      <c r="M108">
        <v>4.3847399999999999</v>
      </c>
      <c r="N108">
        <v>9.2634299999999996</v>
      </c>
      <c r="O108">
        <v>4.1142000000000003</v>
      </c>
      <c r="P108">
        <v>3.94861</v>
      </c>
      <c r="Q108">
        <v>4.4182800000000002</v>
      </c>
      <c r="R108">
        <v>2.95221</v>
      </c>
      <c r="S108">
        <v>4.5290699999999999</v>
      </c>
      <c r="T108">
        <v>4.1112599999999997</v>
      </c>
      <c r="U108">
        <v>3.8157000000000001</v>
      </c>
      <c r="V108">
        <v>5.3332499999999996</v>
      </c>
      <c r="W108">
        <v>5.0272300000000003</v>
      </c>
    </row>
    <row r="109" spans="2:23" x14ac:dyDescent="0.15">
      <c r="B109">
        <v>7.86294</v>
      </c>
      <c r="C109">
        <v>5.3006099999999998</v>
      </c>
      <c r="D109">
        <v>5.6951099999999997</v>
      </c>
      <c r="F109">
        <v>5.77088</v>
      </c>
      <c r="G109">
        <v>3.9897200000000002</v>
      </c>
      <c r="H109">
        <v>5.8726900000000004</v>
      </c>
      <c r="I109">
        <v>5.03165</v>
      </c>
      <c r="J109">
        <v>3.6810200000000002</v>
      </c>
      <c r="K109">
        <v>7.0711000000000004</v>
      </c>
      <c r="L109">
        <v>5.8950800000000001</v>
      </c>
      <c r="M109">
        <v>3.8692600000000001</v>
      </c>
      <c r="N109">
        <v>10.289110000000001</v>
      </c>
      <c r="O109">
        <v>4.4582199999999998</v>
      </c>
      <c r="P109">
        <v>3.7766600000000001</v>
      </c>
      <c r="Q109">
        <v>3.6121300000000001</v>
      </c>
      <c r="R109">
        <v>4.0571900000000003</v>
      </c>
      <c r="S109">
        <v>2.8105600000000002</v>
      </c>
      <c r="T109">
        <v>6.0472299999999999</v>
      </c>
      <c r="U109">
        <v>3.6199300000000001</v>
      </c>
      <c r="V109">
        <v>6.1794900000000004</v>
      </c>
      <c r="W109">
        <v>4.5509700000000004</v>
      </c>
    </row>
    <row r="110" spans="2:23" x14ac:dyDescent="0.15">
      <c r="B110">
        <v>7.2549299999999999</v>
      </c>
      <c r="C110">
        <v>4.0475199999999996</v>
      </c>
      <c r="D110">
        <v>4.4979199999999997</v>
      </c>
      <c r="F110">
        <v>3.9120499999999998</v>
      </c>
      <c r="G110">
        <v>4.9765600000000001</v>
      </c>
      <c r="H110">
        <v>5.4329499999999999</v>
      </c>
      <c r="I110">
        <v>6.8065199999999999</v>
      </c>
      <c r="J110">
        <v>4.85928</v>
      </c>
      <c r="K110">
        <v>5.2608699999999997</v>
      </c>
      <c r="L110">
        <v>6.3008899999999999</v>
      </c>
      <c r="M110">
        <v>4.0406199999999997</v>
      </c>
      <c r="N110">
        <v>8.0104500000000005</v>
      </c>
      <c r="O110">
        <v>4.6842899999999998</v>
      </c>
      <c r="P110">
        <v>3.8287</v>
      </c>
      <c r="Q110">
        <v>4.40449</v>
      </c>
      <c r="R110">
        <v>3.2865799999999998</v>
      </c>
      <c r="S110">
        <v>3.4268000000000001</v>
      </c>
      <c r="T110">
        <v>4.2784700000000004</v>
      </c>
      <c r="U110">
        <v>3.62879</v>
      </c>
      <c r="V110">
        <v>5.5723599999999998</v>
      </c>
      <c r="W110">
        <v>4.7957299999999998</v>
      </c>
    </row>
    <row r="111" spans="2:23" x14ac:dyDescent="0.15">
      <c r="B111">
        <v>15</v>
      </c>
      <c r="C111">
        <v>4.8417500000000002</v>
      </c>
      <c r="D111">
        <v>4.0517599999999998</v>
      </c>
      <c r="F111">
        <v>5.9423500000000002</v>
      </c>
      <c r="G111">
        <v>4.7559899999999997</v>
      </c>
      <c r="H111">
        <v>5.7593699999999997</v>
      </c>
      <c r="I111">
        <v>7.2595799999999997</v>
      </c>
      <c r="J111">
        <v>5.2726300000000004</v>
      </c>
      <c r="K111">
        <v>6.0537999999999998</v>
      </c>
      <c r="L111">
        <v>7.3715700000000002</v>
      </c>
      <c r="M111">
        <v>3.8546100000000001</v>
      </c>
      <c r="N111">
        <v>4.0969600000000002</v>
      </c>
      <c r="O111">
        <v>4.9577999999999998</v>
      </c>
      <c r="P111">
        <v>3.9418500000000001</v>
      </c>
      <c r="Q111">
        <v>4.4638799999999996</v>
      </c>
      <c r="R111">
        <v>4.0952299999999999</v>
      </c>
      <c r="S111">
        <v>3.5963599999999998</v>
      </c>
      <c r="T111">
        <v>6.6748000000000003</v>
      </c>
      <c r="U111">
        <v>3.98725</v>
      </c>
      <c r="V111">
        <v>4.9024900000000002</v>
      </c>
      <c r="W111">
        <v>4.7489699999999999</v>
      </c>
    </row>
    <row r="112" spans="2:23" x14ac:dyDescent="0.15">
      <c r="B112">
        <v>5.3293900000000001</v>
      </c>
      <c r="C112">
        <v>4.0403099999999998</v>
      </c>
      <c r="D112">
        <v>4.9187399999999997</v>
      </c>
      <c r="F112">
        <v>4.9401400000000004</v>
      </c>
      <c r="G112">
        <v>4.4277499999999996</v>
      </c>
      <c r="H112">
        <v>4.9598399999999998</v>
      </c>
      <c r="I112">
        <v>6.6715999999999998</v>
      </c>
      <c r="J112">
        <v>5.2954600000000003</v>
      </c>
      <c r="K112">
        <v>5.44719</v>
      </c>
      <c r="L112">
        <v>4.1969799999999999</v>
      </c>
      <c r="M112">
        <v>3.6972200000000002</v>
      </c>
      <c r="N112">
        <v>5.0804299999999998</v>
      </c>
      <c r="O112">
        <v>3.8142100000000001</v>
      </c>
      <c r="P112">
        <v>3.7185999999999999</v>
      </c>
      <c r="Q112">
        <v>4.0597000000000003</v>
      </c>
      <c r="R112">
        <v>3.56426</v>
      </c>
      <c r="S112">
        <v>5.3044200000000004</v>
      </c>
      <c r="T112">
        <v>4.8224099999999996</v>
      </c>
      <c r="U112">
        <v>4.2564000000000002</v>
      </c>
      <c r="V112">
        <v>5.89161</v>
      </c>
      <c r="W112">
        <v>5.7120899999999999</v>
      </c>
    </row>
    <row r="113" spans="2:23" x14ac:dyDescent="0.15">
      <c r="B113">
        <v>8.9006600000000002</v>
      </c>
      <c r="C113">
        <v>3.2695599999999998</v>
      </c>
      <c r="D113">
        <v>4.9285899999999998</v>
      </c>
      <c r="F113">
        <v>6.9383299999999997</v>
      </c>
      <c r="G113">
        <v>4.6096899999999996</v>
      </c>
      <c r="H113">
        <v>5.8112500000000002</v>
      </c>
      <c r="I113">
        <v>5.7536300000000002</v>
      </c>
      <c r="J113">
        <v>4.9018100000000002</v>
      </c>
      <c r="K113">
        <v>9.6437600000000003</v>
      </c>
      <c r="L113">
        <v>5.3320499999999997</v>
      </c>
      <c r="M113">
        <v>3.5279500000000001</v>
      </c>
      <c r="N113">
        <v>4.9531700000000001</v>
      </c>
      <c r="O113">
        <v>3.72864</v>
      </c>
      <c r="P113">
        <v>3.8642699999999999</v>
      </c>
      <c r="Q113">
        <v>4.1608799999999997</v>
      </c>
      <c r="R113">
        <v>3.6537000000000002</v>
      </c>
      <c r="S113">
        <v>4.1969099999999999</v>
      </c>
      <c r="T113">
        <v>5.4291</v>
      </c>
      <c r="U113">
        <v>4.2218</v>
      </c>
      <c r="V113">
        <v>4.83026</v>
      </c>
      <c r="W113">
        <v>5.1543799999999997</v>
      </c>
    </row>
    <row r="114" spans="2:23" x14ac:dyDescent="0.15">
      <c r="C114">
        <v>6.6172800000000001</v>
      </c>
      <c r="D114">
        <v>4.8663400000000001</v>
      </c>
      <c r="F114">
        <v>5.3671699999999998</v>
      </c>
      <c r="G114">
        <v>4.5042799999999996</v>
      </c>
      <c r="H114">
        <v>5.9551600000000002</v>
      </c>
      <c r="I114">
        <v>5.6856999999999998</v>
      </c>
      <c r="J114">
        <v>4.5315300000000001</v>
      </c>
      <c r="K114">
        <v>4.9056300000000004</v>
      </c>
      <c r="L114">
        <v>5.9711299999999996</v>
      </c>
      <c r="M114">
        <v>4.2681800000000001</v>
      </c>
      <c r="N114">
        <v>6.09903</v>
      </c>
      <c r="O114">
        <v>4.3809199999999997</v>
      </c>
      <c r="P114">
        <v>4.2806899999999999</v>
      </c>
      <c r="Q114">
        <v>4.73909</v>
      </c>
      <c r="R114">
        <v>3.8528799999999999</v>
      </c>
      <c r="S114">
        <v>3.8270400000000002</v>
      </c>
      <c r="T114">
        <v>4.0749500000000003</v>
      </c>
      <c r="U114">
        <v>4.3863799999999999</v>
      </c>
      <c r="V114">
        <v>5.0882899999999998</v>
      </c>
      <c r="W114">
        <v>4.8205799999999996</v>
      </c>
    </row>
    <row r="115" spans="2:23" x14ac:dyDescent="0.15">
      <c r="C115">
        <v>4.9108000000000001</v>
      </c>
      <c r="D115">
        <v>3.9680599999999999</v>
      </c>
      <c r="F115">
        <v>5.2864500000000003</v>
      </c>
      <c r="G115">
        <v>3.9171999999999998</v>
      </c>
      <c r="H115">
        <v>6.2540800000000001</v>
      </c>
      <c r="I115">
        <v>7.0844800000000001</v>
      </c>
      <c r="J115">
        <v>4.3696000000000002</v>
      </c>
      <c r="K115">
        <v>6.4502499999999996</v>
      </c>
      <c r="L115">
        <v>5.9301399999999997</v>
      </c>
      <c r="M115">
        <v>3.9083800000000002</v>
      </c>
      <c r="N115">
        <v>5.3648400000000001</v>
      </c>
      <c r="O115">
        <v>4.6665700000000001</v>
      </c>
      <c r="P115">
        <v>4.6874399999999996</v>
      </c>
      <c r="Q115">
        <v>4.1447500000000002</v>
      </c>
      <c r="R115">
        <v>2.9395099999999998</v>
      </c>
      <c r="S115">
        <v>4.4386999999999999</v>
      </c>
      <c r="T115">
        <v>3.82863</v>
      </c>
      <c r="U115">
        <v>6.0339099999999997</v>
      </c>
      <c r="V115">
        <v>4.8408499999999997</v>
      </c>
      <c r="W115">
        <v>5.6324899999999998</v>
      </c>
    </row>
    <row r="116" spans="2:23" x14ac:dyDescent="0.15">
      <c r="C116">
        <v>5.6082000000000001</v>
      </c>
      <c r="D116">
        <v>4.34023</v>
      </c>
      <c r="F116">
        <v>6.3743999999999996</v>
      </c>
      <c r="G116">
        <v>5.2428600000000003</v>
      </c>
      <c r="H116">
        <v>5.7016499999999999</v>
      </c>
      <c r="I116">
        <v>7.1246200000000002</v>
      </c>
      <c r="J116">
        <v>4.3057299999999996</v>
      </c>
      <c r="K116">
        <v>7.0815999999999999</v>
      </c>
      <c r="M116">
        <v>3.28145</v>
      </c>
      <c r="N116">
        <v>6.0938800000000004</v>
      </c>
      <c r="O116">
        <v>4.8401399999999999</v>
      </c>
      <c r="P116">
        <v>4.5731700000000002</v>
      </c>
      <c r="Q116">
        <v>3.2572100000000002</v>
      </c>
      <c r="R116">
        <v>2.6949900000000002</v>
      </c>
      <c r="S116">
        <v>3.9500199999999999</v>
      </c>
      <c r="T116">
        <v>3.8039900000000002</v>
      </c>
      <c r="U116">
        <v>3.6881499999999998</v>
      </c>
      <c r="V116">
        <v>4.8275100000000002</v>
      </c>
      <c r="W116">
        <v>5.1041100000000004</v>
      </c>
    </row>
    <row r="117" spans="2:23" x14ac:dyDescent="0.15">
      <c r="C117">
        <v>15</v>
      </c>
      <c r="D117">
        <v>5.0167999999999999</v>
      </c>
      <c r="F117">
        <v>8.6743000000000006</v>
      </c>
      <c r="G117">
        <v>4.26511</v>
      </c>
      <c r="H117">
        <v>6.5340499999999997</v>
      </c>
      <c r="I117">
        <v>5.39337</v>
      </c>
      <c r="J117">
        <v>4.5738700000000003</v>
      </c>
      <c r="K117">
        <v>6.9144199999999998</v>
      </c>
      <c r="M117">
        <v>3.6434700000000002</v>
      </c>
      <c r="N117">
        <v>4.6627200000000002</v>
      </c>
      <c r="O117">
        <v>4.58805</v>
      </c>
      <c r="P117">
        <v>4.0900999999999996</v>
      </c>
      <c r="Q117">
        <v>4.6196299999999999</v>
      </c>
      <c r="R117">
        <v>2.9980899999999999</v>
      </c>
      <c r="T117">
        <v>11.35985</v>
      </c>
      <c r="U117">
        <v>3.57219</v>
      </c>
      <c r="V117">
        <v>4.65116</v>
      </c>
      <c r="W117">
        <v>4.6702500000000002</v>
      </c>
    </row>
    <row r="118" spans="2:23" x14ac:dyDescent="0.15">
      <c r="C118">
        <v>4.0780900000000004</v>
      </c>
      <c r="D118">
        <v>4.5809499999999996</v>
      </c>
      <c r="F118">
        <v>5.3224099999999996</v>
      </c>
      <c r="G118">
        <v>4.5801800000000004</v>
      </c>
      <c r="H118">
        <v>5.6081399999999997</v>
      </c>
      <c r="I118">
        <v>6.0563500000000001</v>
      </c>
      <c r="J118">
        <v>3.8955299999999999</v>
      </c>
      <c r="K118">
        <v>4.6893099999999999</v>
      </c>
      <c r="M118">
        <v>3.5805600000000002</v>
      </c>
      <c r="N118">
        <v>4.8510400000000002</v>
      </c>
      <c r="O118">
        <v>3.52576</v>
      </c>
      <c r="P118">
        <v>4.57944</v>
      </c>
      <c r="Q118">
        <v>3.2346300000000001</v>
      </c>
      <c r="R118">
        <v>3.5447299999999999</v>
      </c>
      <c r="T118">
        <v>4.5563500000000001</v>
      </c>
      <c r="U118">
        <v>4.19658</v>
      </c>
      <c r="V118">
        <v>5.0507499999999999</v>
      </c>
      <c r="W118">
        <v>4.7709400000000004</v>
      </c>
    </row>
    <row r="119" spans="2:23" x14ac:dyDescent="0.15">
      <c r="C119">
        <v>5.8294800000000002</v>
      </c>
      <c r="D119">
        <v>4.7782099999999996</v>
      </c>
      <c r="F119">
        <v>6.5732799999999996</v>
      </c>
      <c r="G119">
        <v>4.5803700000000003</v>
      </c>
      <c r="H119">
        <v>5.2714100000000004</v>
      </c>
      <c r="I119">
        <v>4.8046300000000004</v>
      </c>
      <c r="J119">
        <v>4.0407799999999998</v>
      </c>
      <c r="K119">
        <v>4.4226099999999997</v>
      </c>
      <c r="M119">
        <v>3.9087700000000001</v>
      </c>
      <c r="N119">
        <v>5.3616900000000003</v>
      </c>
      <c r="O119">
        <v>3.8864299999999998</v>
      </c>
      <c r="P119">
        <v>4.5461200000000002</v>
      </c>
      <c r="Q119">
        <v>4.49688</v>
      </c>
      <c r="R119">
        <v>2.3349299999999999</v>
      </c>
      <c r="T119">
        <v>3.7886799999999998</v>
      </c>
      <c r="U119">
        <v>3.21157</v>
      </c>
      <c r="V119">
        <v>6.1013400000000004</v>
      </c>
      <c r="W119">
        <v>4.6299000000000001</v>
      </c>
    </row>
    <row r="120" spans="2:23" x14ac:dyDescent="0.15">
      <c r="D120">
        <v>3.77881</v>
      </c>
      <c r="F120">
        <v>6.1788400000000001</v>
      </c>
      <c r="G120">
        <v>4.4954099999999997</v>
      </c>
      <c r="H120">
        <v>5.2025600000000001</v>
      </c>
      <c r="I120">
        <v>5.0293599999999996</v>
      </c>
      <c r="J120">
        <v>4.8290300000000004</v>
      </c>
      <c r="K120">
        <v>9.2771899999999992</v>
      </c>
      <c r="M120">
        <v>4.1566599999999996</v>
      </c>
      <c r="N120">
        <v>5.0828600000000002</v>
      </c>
      <c r="O120">
        <v>5.1756700000000002</v>
      </c>
      <c r="P120">
        <v>3.92611</v>
      </c>
      <c r="Q120">
        <v>3.7315100000000001</v>
      </c>
      <c r="R120">
        <v>2.5322800000000001</v>
      </c>
      <c r="T120">
        <v>5.9159899999999999</v>
      </c>
      <c r="U120">
        <v>3.7516600000000002</v>
      </c>
      <c r="V120">
        <v>4.3693900000000001</v>
      </c>
      <c r="W120">
        <v>4.8763800000000002</v>
      </c>
    </row>
    <row r="121" spans="2:23" x14ac:dyDescent="0.15">
      <c r="D121">
        <v>4.2991599999999996</v>
      </c>
      <c r="F121">
        <v>5.0397400000000001</v>
      </c>
      <c r="G121">
        <v>4.2077200000000001</v>
      </c>
      <c r="H121">
        <v>4.7706</v>
      </c>
      <c r="I121">
        <v>8.9935899999999993</v>
      </c>
      <c r="J121">
        <v>4.6640199999999998</v>
      </c>
      <c r="K121">
        <v>6.9741400000000002</v>
      </c>
      <c r="M121">
        <v>3.8487399999999998</v>
      </c>
      <c r="N121">
        <v>5.0503999999999998</v>
      </c>
      <c r="O121">
        <v>4.5112300000000003</v>
      </c>
      <c r="P121">
        <v>4.09856</v>
      </c>
      <c r="Q121">
        <v>4.6093400000000004</v>
      </c>
      <c r="R121">
        <v>3.0554899999999998</v>
      </c>
      <c r="T121">
        <v>7.3068900000000001</v>
      </c>
      <c r="U121">
        <v>4.0943899999999998</v>
      </c>
      <c r="V121">
        <v>2.8351899999999999</v>
      </c>
      <c r="W121">
        <v>4.4311699999999998</v>
      </c>
    </row>
    <row r="122" spans="2:23" x14ac:dyDescent="0.15">
      <c r="D122">
        <v>4.3836000000000004</v>
      </c>
      <c r="F122">
        <v>5.4634</v>
      </c>
      <c r="G122">
        <v>4.5460900000000004</v>
      </c>
      <c r="H122">
        <v>5.3844599999999998</v>
      </c>
      <c r="I122">
        <v>4.85886</v>
      </c>
      <c r="J122">
        <v>4.6404199999999998</v>
      </c>
      <c r="K122">
        <v>3.86389</v>
      </c>
      <c r="M122">
        <v>4.6059799999999997</v>
      </c>
      <c r="N122">
        <v>4.8530100000000003</v>
      </c>
      <c r="O122">
        <v>5.0289599999999997</v>
      </c>
      <c r="P122">
        <v>4.0658500000000002</v>
      </c>
      <c r="Q122">
        <v>4.0823900000000002</v>
      </c>
      <c r="R122">
        <v>3.3588200000000001</v>
      </c>
      <c r="T122">
        <v>5.4718299999999997</v>
      </c>
      <c r="U122">
        <v>4.1545699999999997</v>
      </c>
      <c r="V122">
        <v>4.8350900000000001</v>
      </c>
      <c r="W122">
        <v>4.83596</v>
      </c>
    </row>
    <row r="123" spans="2:23" x14ac:dyDescent="0.15">
      <c r="D123">
        <v>4.6174999999999997</v>
      </c>
      <c r="F123">
        <v>4.6238400000000004</v>
      </c>
      <c r="G123">
        <v>4.23245</v>
      </c>
      <c r="H123">
        <v>5.7195200000000002</v>
      </c>
      <c r="I123">
        <v>6.0187499999999998</v>
      </c>
      <c r="J123">
        <v>4.2697000000000003</v>
      </c>
      <c r="K123">
        <v>5.8385999999999996</v>
      </c>
      <c r="M123">
        <v>4.61531</v>
      </c>
      <c r="N123">
        <v>5.3573399999999998</v>
      </c>
      <c r="O123">
        <v>3.6099299999999999</v>
      </c>
      <c r="P123">
        <v>3.80158</v>
      </c>
      <c r="Q123">
        <v>4.3322599999999998</v>
      </c>
      <c r="R123">
        <v>2.8048899999999999</v>
      </c>
      <c r="T123">
        <v>4.6421299999999999</v>
      </c>
      <c r="U123">
        <v>3.7234799999999999</v>
      </c>
      <c r="V123">
        <v>5.7854799999999997</v>
      </c>
      <c r="W123">
        <v>5.3305999999999996</v>
      </c>
    </row>
    <row r="124" spans="2:23" x14ac:dyDescent="0.15">
      <c r="D124">
        <v>4.4142200000000003</v>
      </c>
      <c r="F124">
        <v>6.0259999999999998</v>
      </c>
      <c r="G124">
        <v>4.4414899999999999</v>
      </c>
      <c r="H124">
        <v>4.7585499999999996</v>
      </c>
      <c r="I124">
        <v>6.6990299999999996</v>
      </c>
      <c r="J124">
        <v>4.5433300000000001</v>
      </c>
      <c r="K124">
        <v>6.8783599999999998</v>
      </c>
      <c r="M124">
        <v>3.8929100000000001</v>
      </c>
      <c r="N124">
        <v>8.1417199999999994</v>
      </c>
      <c r="O124">
        <v>3.5154800000000002</v>
      </c>
      <c r="P124">
        <v>4.3181599999999998</v>
      </c>
      <c r="Q124">
        <v>5.3667100000000003</v>
      </c>
      <c r="R124">
        <v>3.0598999999999998</v>
      </c>
      <c r="T124">
        <v>7.4641999999999999</v>
      </c>
      <c r="U124">
        <v>4.6643400000000002</v>
      </c>
      <c r="V124">
        <v>4.9908400000000004</v>
      </c>
      <c r="W124">
        <v>4.1872499999999997</v>
      </c>
    </row>
    <row r="125" spans="2:23" x14ac:dyDescent="0.15">
      <c r="D125">
        <v>4.8843100000000002</v>
      </c>
      <c r="F125">
        <v>6.22654</v>
      </c>
      <c r="G125">
        <v>4.6660399999999997</v>
      </c>
      <c r="H125">
        <v>6.5114299999999998</v>
      </c>
      <c r="I125">
        <v>6.4264799999999997</v>
      </c>
      <c r="J125">
        <v>4.3181900000000004</v>
      </c>
      <c r="K125">
        <v>5.56433</v>
      </c>
      <c r="M125">
        <v>3.29481</v>
      </c>
      <c r="N125">
        <v>11.354380000000001</v>
      </c>
      <c r="O125">
        <v>4.5266200000000003</v>
      </c>
      <c r="P125">
        <v>5.6189799999999996</v>
      </c>
      <c r="Q125">
        <v>4.03369</v>
      </c>
      <c r="R125">
        <v>3.19733</v>
      </c>
      <c r="T125">
        <v>5.4688800000000004</v>
      </c>
      <c r="U125">
        <v>3.44475</v>
      </c>
      <c r="V125">
        <v>6.0618699999999999</v>
      </c>
      <c r="W125">
        <v>4.5842499999999999</v>
      </c>
    </row>
    <row r="126" spans="2:23" x14ac:dyDescent="0.15">
      <c r="D126">
        <v>4.6440299999999999</v>
      </c>
      <c r="F126">
        <v>6.8377600000000003</v>
      </c>
      <c r="G126">
        <v>4.1383400000000004</v>
      </c>
      <c r="H126">
        <v>6.0832300000000004</v>
      </c>
      <c r="I126">
        <v>5.8724100000000004</v>
      </c>
      <c r="J126">
        <v>4.9916499999999999</v>
      </c>
      <c r="K126">
        <v>4.6835100000000001</v>
      </c>
      <c r="M126">
        <v>4.9061500000000002</v>
      </c>
      <c r="N126">
        <v>12.700089999999999</v>
      </c>
      <c r="O126">
        <v>3.7130899999999998</v>
      </c>
      <c r="P126">
        <v>5.3433200000000003</v>
      </c>
      <c r="Q126">
        <v>3.78247</v>
      </c>
      <c r="R126">
        <v>3.0824400000000001</v>
      </c>
      <c r="T126">
        <v>3.98664</v>
      </c>
      <c r="U126">
        <v>3.69312</v>
      </c>
      <c r="V126">
        <v>4.9249499999999999</v>
      </c>
      <c r="W126">
        <v>4.4093499999999999</v>
      </c>
    </row>
    <row r="127" spans="2:23" x14ac:dyDescent="0.15">
      <c r="D127">
        <v>4.2889099999999996</v>
      </c>
      <c r="F127">
        <v>5.9422600000000001</v>
      </c>
      <c r="G127">
        <v>3.8446600000000002</v>
      </c>
      <c r="H127">
        <v>5.7037300000000002</v>
      </c>
      <c r="I127">
        <v>4.7766099999999998</v>
      </c>
      <c r="J127">
        <v>4.3087799999999996</v>
      </c>
      <c r="K127">
        <v>5.0530499999999998</v>
      </c>
      <c r="M127">
        <v>2.4059599999999999</v>
      </c>
      <c r="N127">
        <v>7.0123800000000003</v>
      </c>
      <c r="O127">
        <v>4.1213300000000004</v>
      </c>
      <c r="P127">
        <v>4.1235499999999998</v>
      </c>
      <c r="Q127">
        <v>4.5479099999999999</v>
      </c>
      <c r="R127">
        <v>3.0078399999999998</v>
      </c>
      <c r="T127">
        <v>7.5991999999999997</v>
      </c>
      <c r="U127">
        <v>3.92482</v>
      </c>
      <c r="V127">
        <v>4.75413</v>
      </c>
      <c r="W127">
        <v>4.4757600000000002</v>
      </c>
    </row>
    <row r="128" spans="2:23" x14ac:dyDescent="0.15">
      <c r="D128">
        <v>4.4077200000000003</v>
      </c>
      <c r="F128">
        <v>5.7869900000000003</v>
      </c>
      <c r="G128">
        <v>4.1194499999999996</v>
      </c>
      <c r="H128">
        <v>5.6831699999999996</v>
      </c>
      <c r="I128">
        <v>5.7710900000000001</v>
      </c>
      <c r="J128">
        <v>6.5132700000000003</v>
      </c>
      <c r="K128">
        <v>4.9683599999999997</v>
      </c>
      <c r="M128">
        <v>3.7351299999999998</v>
      </c>
      <c r="N128">
        <v>5.6932799999999997</v>
      </c>
      <c r="O128">
        <v>3.8008899999999999</v>
      </c>
      <c r="P128">
        <v>4.02264</v>
      </c>
      <c r="Q128">
        <v>4.3565800000000001</v>
      </c>
      <c r="R128">
        <v>3.22058</v>
      </c>
      <c r="T128">
        <v>6.9467999999999996</v>
      </c>
      <c r="U128">
        <v>3.2034500000000001</v>
      </c>
      <c r="V128">
        <v>4.2544399999999998</v>
      </c>
      <c r="W128">
        <v>4.4293699999999996</v>
      </c>
    </row>
    <row r="129" spans="4:23" x14ac:dyDescent="0.15">
      <c r="D129">
        <v>4.3874700000000004</v>
      </c>
      <c r="F129">
        <v>6.1538199999999996</v>
      </c>
      <c r="G129">
        <v>3.8435199999999998</v>
      </c>
      <c r="H129">
        <v>5.07986</v>
      </c>
      <c r="I129">
        <v>4.0479399999999996</v>
      </c>
      <c r="J129">
        <v>6.5627199999999997</v>
      </c>
      <c r="K129">
        <v>6.5397699999999999</v>
      </c>
      <c r="M129">
        <v>3.1632799999999999</v>
      </c>
      <c r="N129">
        <v>7.5745800000000001</v>
      </c>
      <c r="O129">
        <v>4.8551799999999998</v>
      </c>
      <c r="P129">
        <v>4.0808499999999999</v>
      </c>
      <c r="Q129">
        <v>3.0334099999999999</v>
      </c>
      <c r="R129">
        <v>3.6571600000000002</v>
      </c>
      <c r="T129">
        <v>4.75183</v>
      </c>
      <c r="U129">
        <v>4.1144699999999998</v>
      </c>
      <c r="V129">
        <v>4.4102499999999996</v>
      </c>
      <c r="W129">
        <v>4.5405199999999999</v>
      </c>
    </row>
    <row r="130" spans="4:23" x14ac:dyDescent="0.15">
      <c r="D130">
        <v>4.8644800000000004</v>
      </c>
      <c r="F130">
        <v>5.7275499999999999</v>
      </c>
      <c r="G130">
        <v>4.8634700000000004</v>
      </c>
      <c r="H130">
        <v>6.1336199999999996</v>
      </c>
      <c r="I130">
        <v>5.0899200000000002</v>
      </c>
      <c r="J130">
        <v>5.2938400000000003</v>
      </c>
      <c r="K130">
        <v>4.9687799999999998</v>
      </c>
      <c r="M130">
        <v>5.3537400000000002</v>
      </c>
      <c r="N130">
        <v>6.5570399999999998</v>
      </c>
      <c r="O130">
        <v>4.4733999999999998</v>
      </c>
      <c r="P130">
        <v>4.1456600000000003</v>
      </c>
      <c r="Q130">
        <v>2.8843399999999999</v>
      </c>
      <c r="R130">
        <v>3.3198599999999998</v>
      </c>
      <c r="T130">
        <v>5.9587500000000002</v>
      </c>
      <c r="U130">
        <v>2.9863599999999999</v>
      </c>
      <c r="V130">
        <v>4.5508699999999997</v>
      </c>
      <c r="W130">
        <v>4.2529000000000003</v>
      </c>
    </row>
    <row r="131" spans="4:23" x14ac:dyDescent="0.15">
      <c r="D131">
        <v>4.38089</v>
      </c>
      <c r="F131">
        <v>6.8764599999999998</v>
      </c>
      <c r="G131">
        <v>4.1910499999999997</v>
      </c>
      <c r="H131">
        <v>5.8469199999999999</v>
      </c>
      <c r="I131">
        <v>6.5165100000000002</v>
      </c>
      <c r="J131">
        <v>5.0156400000000003</v>
      </c>
      <c r="K131">
        <v>5.1524000000000001</v>
      </c>
      <c r="M131">
        <v>2.5278900000000002</v>
      </c>
      <c r="N131">
        <v>5.6820899999999996</v>
      </c>
      <c r="O131">
        <v>4.0316400000000003</v>
      </c>
      <c r="P131">
        <v>4.0664100000000003</v>
      </c>
      <c r="Q131">
        <v>3.27895</v>
      </c>
      <c r="R131">
        <v>2.0908500000000001</v>
      </c>
      <c r="T131">
        <v>5.3529499999999999</v>
      </c>
      <c r="U131">
        <v>3.84267</v>
      </c>
      <c r="V131">
        <v>4.8676399999999997</v>
      </c>
      <c r="W131">
        <v>5.3246799999999999</v>
      </c>
    </row>
    <row r="132" spans="4:23" x14ac:dyDescent="0.15">
      <c r="D132">
        <v>4.8505900000000004</v>
      </c>
      <c r="F132">
        <v>5.0558199999999998</v>
      </c>
      <c r="G132">
        <v>4.4668700000000001</v>
      </c>
      <c r="H132">
        <v>5.1257200000000003</v>
      </c>
      <c r="I132">
        <v>5.4110399999999998</v>
      </c>
      <c r="J132">
        <v>3.85365</v>
      </c>
      <c r="K132">
        <v>7.30274</v>
      </c>
      <c r="M132">
        <v>3.4332400000000001</v>
      </c>
      <c r="N132">
        <v>6.2680699999999998</v>
      </c>
      <c r="O132">
        <v>3.9761000000000002</v>
      </c>
      <c r="P132">
        <v>4.54216</v>
      </c>
      <c r="Q132">
        <v>4.2757300000000003</v>
      </c>
      <c r="R132">
        <v>3.11145</v>
      </c>
      <c r="T132">
        <v>5.2943899999999999</v>
      </c>
      <c r="U132">
        <v>4.1689100000000003</v>
      </c>
      <c r="V132">
        <v>4.3207899999999997</v>
      </c>
      <c r="W132">
        <v>4.4871499999999997</v>
      </c>
    </row>
    <row r="133" spans="4:23" x14ac:dyDescent="0.15">
      <c r="D133">
        <v>4.5869600000000004</v>
      </c>
      <c r="F133">
        <v>4.8060600000000004</v>
      </c>
      <c r="G133">
        <v>4.4788399999999999</v>
      </c>
      <c r="H133">
        <v>5.9978699999999998</v>
      </c>
      <c r="I133">
        <v>5.0063300000000002</v>
      </c>
      <c r="J133">
        <v>4.0207699999999997</v>
      </c>
      <c r="K133">
        <v>5.3537999999999997</v>
      </c>
      <c r="M133">
        <v>4.3738200000000003</v>
      </c>
      <c r="N133">
        <v>6.6351500000000003</v>
      </c>
      <c r="O133">
        <v>4.2905100000000003</v>
      </c>
      <c r="P133">
        <v>3.8281900000000002</v>
      </c>
      <c r="Q133">
        <v>3.1057399999999999</v>
      </c>
      <c r="R133">
        <v>2.4744199999999998</v>
      </c>
      <c r="T133">
        <v>5.4935299999999998</v>
      </c>
      <c r="U133">
        <v>3.1395</v>
      </c>
      <c r="V133">
        <v>4.71591</v>
      </c>
      <c r="W133">
        <v>5.3498700000000001</v>
      </c>
    </row>
    <row r="134" spans="4:23" x14ac:dyDescent="0.15">
      <c r="D134">
        <v>5.0692899999999996</v>
      </c>
      <c r="F134">
        <v>6.1536099999999996</v>
      </c>
      <c r="G134">
        <v>3.9684400000000002</v>
      </c>
      <c r="H134">
        <v>5.4275099999999998</v>
      </c>
      <c r="I134">
        <v>4.8483400000000003</v>
      </c>
      <c r="J134">
        <v>4.3116300000000001</v>
      </c>
      <c r="K134">
        <v>7.1988300000000001</v>
      </c>
      <c r="M134">
        <v>3.6017999999999999</v>
      </c>
      <c r="N134">
        <v>6.11334</v>
      </c>
      <c r="O134">
        <v>4.3092800000000002</v>
      </c>
      <c r="P134">
        <v>3.8538199999999998</v>
      </c>
      <c r="Q134">
        <v>3.7616100000000001</v>
      </c>
      <c r="R134">
        <v>2.9684499999999998</v>
      </c>
      <c r="T134">
        <v>6.9099899999999996</v>
      </c>
      <c r="U134">
        <v>4.3460900000000002</v>
      </c>
      <c r="V134">
        <v>2.79129</v>
      </c>
      <c r="W134">
        <v>4.9230600000000004</v>
      </c>
    </row>
    <row r="135" spans="4:23" x14ac:dyDescent="0.15">
      <c r="D135">
        <v>5.0326700000000004</v>
      </c>
      <c r="F135">
        <v>6.7476399999999996</v>
      </c>
      <c r="G135">
        <v>4.641</v>
      </c>
      <c r="H135">
        <v>5.6427800000000001</v>
      </c>
      <c r="I135">
        <v>5.67584</v>
      </c>
      <c r="J135">
        <v>4.5602200000000002</v>
      </c>
      <c r="K135">
        <v>5.8151099999999998</v>
      </c>
      <c r="M135">
        <v>3.48001</v>
      </c>
      <c r="N135">
        <v>8.3243600000000004</v>
      </c>
      <c r="O135">
        <v>4.82911</v>
      </c>
      <c r="P135">
        <v>3.68058</v>
      </c>
      <c r="Q135">
        <v>3.0767899999999999</v>
      </c>
      <c r="R135">
        <v>3.6430500000000001</v>
      </c>
      <c r="T135">
        <v>7.8403299999999998</v>
      </c>
      <c r="U135">
        <v>3.9772400000000001</v>
      </c>
      <c r="V135">
        <v>4.5901800000000001</v>
      </c>
      <c r="W135">
        <v>4.7274099999999999</v>
      </c>
    </row>
    <row r="136" spans="4:23" x14ac:dyDescent="0.15">
      <c r="D136">
        <v>5.0159200000000004</v>
      </c>
      <c r="F136">
        <v>5.9214099999999998</v>
      </c>
      <c r="G136">
        <v>4.16282</v>
      </c>
      <c r="H136">
        <v>5.6679199999999996</v>
      </c>
      <c r="I136">
        <v>6.5633299999999997</v>
      </c>
      <c r="J136">
        <v>5.65951</v>
      </c>
      <c r="K136">
        <v>4.9904799999999998</v>
      </c>
      <c r="M136">
        <v>4.1406099999999997</v>
      </c>
      <c r="N136">
        <v>6.1119199999999996</v>
      </c>
      <c r="O136">
        <v>4.9149399999999996</v>
      </c>
      <c r="P136">
        <v>3.5872000000000002</v>
      </c>
      <c r="Q136">
        <v>3.2429899999999998</v>
      </c>
      <c r="R136">
        <v>3.8302200000000002</v>
      </c>
      <c r="T136">
        <v>5.1573700000000002</v>
      </c>
      <c r="U136">
        <v>3.5560900000000002</v>
      </c>
      <c r="V136">
        <v>3.8896700000000002</v>
      </c>
      <c r="W136">
        <v>5.1107800000000001</v>
      </c>
    </row>
    <row r="137" spans="4:23" x14ac:dyDescent="0.15">
      <c r="D137">
        <v>4.8930600000000002</v>
      </c>
      <c r="F137">
        <v>5.9845199999999998</v>
      </c>
      <c r="G137">
        <v>4.2671200000000002</v>
      </c>
      <c r="I137">
        <v>4.52651</v>
      </c>
      <c r="J137">
        <v>3.7122999999999999</v>
      </c>
      <c r="K137">
        <v>4.3566000000000003</v>
      </c>
      <c r="M137">
        <v>3.4234800000000001</v>
      </c>
      <c r="N137">
        <v>5.3126899999999999</v>
      </c>
      <c r="O137">
        <v>4.2543899999999999</v>
      </c>
      <c r="P137">
        <v>3.9804200000000001</v>
      </c>
      <c r="Q137">
        <v>3.9934799999999999</v>
      </c>
      <c r="R137">
        <v>3.1807099999999999</v>
      </c>
      <c r="T137">
        <v>5.2427599999999996</v>
      </c>
      <c r="U137">
        <v>4.2402800000000003</v>
      </c>
      <c r="V137">
        <v>4.91411</v>
      </c>
      <c r="W137">
        <v>5.1568199999999997</v>
      </c>
    </row>
    <row r="138" spans="4:23" x14ac:dyDescent="0.15">
      <c r="D138">
        <v>4.2020999999999997</v>
      </c>
      <c r="F138">
        <v>6.9703900000000001</v>
      </c>
      <c r="G138">
        <v>4.1949500000000004</v>
      </c>
      <c r="I138">
        <v>4.4041600000000001</v>
      </c>
      <c r="J138">
        <v>4.3786300000000002</v>
      </c>
      <c r="K138">
        <v>5.35867</v>
      </c>
      <c r="M138">
        <v>3.7994300000000001</v>
      </c>
      <c r="N138">
        <v>5.5055899999999998</v>
      </c>
      <c r="O138">
        <v>4.7244700000000002</v>
      </c>
      <c r="P138">
        <v>3.5712999999999999</v>
      </c>
      <c r="Q138">
        <v>3.8758599999999999</v>
      </c>
      <c r="R138">
        <v>2.8331900000000001</v>
      </c>
      <c r="T138">
        <v>5.5748100000000003</v>
      </c>
      <c r="U138">
        <v>2.99451</v>
      </c>
      <c r="V138">
        <v>3.8980100000000002</v>
      </c>
      <c r="W138">
        <v>4.7995700000000001</v>
      </c>
    </row>
    <row r="139" spans="4:23" x14ac:dyDescent="0.15">
      <c r="D139">
        <v>4.16791</v>
      </c>
      <c r="F139">
        <v>6.2122599999999997</v>
      </c>
      <c r="G139">
        <v>3.76369</v>
      </c>
      <c r="I139">
        <v>4.3826000000000001</v>
      </c>
      <c r="J139">
        <v>4.3830400000000003</v>
      </c>
      <c r="K139">
        <v>5.1674199999999999</v>
      </c>
      <c r="M139">
        <v>4.4138099999999998</v>
      </c>
      <c r="N139">
        <v>5.5705299999999998</v>
      </c>
      <c r="O139">
        <v>4.6614000000000004</v>
      </c>
      <c r="P139">
        <v>3.5290400000000002</v>
      </c>
      <c r="Q139">
        <v>4.5310100000000002</v>
      </c>
      <c r="R139">
        <v>2.92211</v>
      </c>
      <c r="T139">
        <v>4.4704600000000001</v>
      </c>
      <c r="U139">
        <v>3.3406600000000002</v>
      </c>
      <c r="V139">
        <v>3.6123599999999998</v>
      </c>
      <c r="W139">
        <v>4.9815699999999996</v>
      </c>
    </row>
    <row r="140" spans="4:23" x14ac:dyDescent="0.15">
      <c r="D140">
        <v>4.3759100000000002</v>
      </c>
      <c r="F140">
        <v>5.9944699999999997</v>
      </c>
      <c r="G140">
        <v>4.1500700000000004</v>
      </c>
      <c r="I140">
        <v>6.6499300000000003</v>
      </c>
      <c r="J140">
        <v>4.8944000000000001</v>
      </c>
      <c r="K140">
        <v>5.9895199999999997</v>
      </c>
      <c r="N140">
        <v>6.1878399999999996</v>
      </c>
      <c r="O140">
        <v>4.4040900000000001</v>
      </c>
      <c r="P140">
        <v>3.6335099999999998</v>
      </c>
      <c r="Q140">
        <v>3.56758</v>
      </c>
      <c r="R140">
        <v>2.73888</v>
      </c>
      <c r="T140">
        <v>3.9115799999999998</v>
      </c>
      <c r="U140">
        <v>2.8359700000000001</v>
      </c>
      <c r="V140">
        <v>4.0768800000000001</v>
      </c>
      <c r="W140">
        <v>4.1238000000000001</v>
      </c>
    </row>
    <row r="141" spans="4:23" x14ac:dyDescent="0.15">
      <c r="D141">
        <v>4.6024200000000004</v>
      </c>
      <c r="F141">
        <v>6.4697500000000003</v>
      </c>
      <c r="G141">
        <v>4.2946999999999997</v>
      </c>
      <c r="I141">
        <v>4.7977999999999996</v>
      </c>
      <c r="J141">
        <v>4.5228700000000002</v>
      </c>
      <c r="K141">
        <v>4.9846899999999996</v>
      </c>
      <c r="N141">
        <v>8.3650000000000002</v>
      </c>
      <c r="O141">
        <v>3.4081899999999998</v>
      </c>
      <c r="P141">
        <v>3.84314</v>
      </c>
      <c r="Q141">
        <v>4.0899000000000001</v>
      </c>
      <c r="R141">
        <v>2.3010299999999999</v>
      </c>
      <c r="T141">
        <v>5.0280100000000001</v>
      </c>
      <c r="U141">
        <v>3.4058899999999999</v>
      </c>
      <c r="V141">
        <v>5.02189</v>
      </c>
      <c r="W141">
        <v>4.3473100000000002</v>
      </c>
    </row>
    <row r="142" spans="4:23" x14ac:dyDescent="0.15">
      <c r="D142">
        <v>4.1063200000000002</v>
      </c>
      <c r="F142">
        <v>6.9321299999999999</v>
      </c>
      <c r="G142">
        <v>4.2974600000000001</v>
      </c>
      <c r="I142">
        <v>4.8361400000000003</v>
      </c>
      <c r="J142">
        <v>4.6008500000000003</v>
      </c>
      <c r="K142">
        <v>5.3980199999999998</v>
      </c>
      <c r="N142">
        <v>4.6368</v>
      </c>
      <c r="O142">
        <v>4.4447700000000001</v>
      </c>
      <c r="P142">
        <v>3.7280199999999999</v>
      </c>
      <c r="Q142">
        <v>3.6111900000000001</v>
      </c>
      <c r="R142">
        <v>4.81975</v>
      </c>
      <c r="T142">
        <v>6.0937900000000003</v>
      </c>
      <c r="U142">
        <v>3.1112500000000001</v>
      </c>
      <c r="V142">
        <v>3.7650899999999998</v>
      </c>
      <c r="W142">
        <v>4.2260200000000001</v>
      </c>
    </row>
    <row r="143" spans="4:23" x14ac:dyDescent="0.15">
      <c r="D143">
        <v>3.8576000000000001</v>
      </c>
      <c r="F143">
        <v>5.9895199999999997</v>
      </c>
      <c r="G143">
        <v>4.58094</v>
      </c>
      <c r="I143">
        <v>4.6278300000000003</v>
      </c>
      <c r="J143">
        <v>4.9003199999999998</v>
      </c>
      <c r="K143">
        <v>5.5498799999999999</v>
      </c>
      <c r="N143">
        <v>6.7319000000000004</v>
      </c>
      <c r="O143">
        <v>4.4378599999999997</v>
      </c>
      <c r="P143">
        <v>4.2703899999999999</v>
      </c>
      <c r="Q143">
        <v>4.3110900000000001</v>
      </c>
      <c r="R143">
        <v>3.53287</v>
      </c>
      <c r="T143">
        <v>6.7651300000000001</v>
      </c>
      <c r="U143">
        <v>3.1606100000000001</v>
      </c>
      <c r="V143">
        <v>3.32199</v>
      </c>
      <c r="W143">
        <v>4.5272800000000002</v>
      </c>
    </row>
    <row r="144" spans="4:23" x14ac:dyDescent="0.15">
      <c r="D144">
        <v>4.5447300000000004</v>
      </c>
      <c r="F144">
        <v>6.6488800000000001</v>
      </c>
      <c r="G144">
        <v>4.66655</v>
      </c>
      <c r="I144">
        <v>5.9439000000000002</v>
      </c>
      <c r="J144">
        <v>4.31067</v>
      </c>
      <c r="K144">
        <v>4.8232600000000003</v>
      </c>
      <c r="N144">
        <v>5.2683400000000002</v>
      </c>
      <c r="O144">
        <v>4.8919499999999996</v>
      </c>
      <c r="P144">
        <v>3.9044599999999998</v>
      </c>
      <c r="Q144">
        <v>3.7048399999999999</v>
      </c>
      <c r="R144">
        <v>3.42645</v>
      </c>
      <c r="T144">
        <v>5.9792100000000001</v>
      </c>
      <c r="U144">
        <v>2.7962199999999999</v>
      </c>
      <c r="V144">
        <v>3.9993799999999999</v>
      </c>
      <c r="W144">
        <v>4.5919299999999996</v>
      </c>
    </row>
    <row r="145" spans="4:23" x14ac:dyDescent="0.15">
      <c r="D145">
        <v>4.4192299999999998</v>
      </c>
      <c r="F145">
        <v>7.3647200000000002</v>
      </c>
      <c r="G145">
        <v>5.0690400000000002</v>
      </c>
      <c r="I145">
        <v>5.78383</v>
      </c>
      <c r="J145">
        <v>5.9488200000000004</v>
      </c>
      <c r="K145">
        <v>4.9477399999999996</v>
      </c>
      <c r="N145">
        <v>5.26098</v>
      </c>
      <c r="O145">
        <v>3.6744400000000002</v>
      </c>
      <c r="P145">
        <v>4.1212299999999997</v>
      </c>
      <c r="Q145">
        <v>3.9781499999999999</v>
      </c>
      <c r="R145">
        <v>3.0791400000000002</v>
      </c>
      <c r="T145">
        <v>4.8638500000000002</v>
      </c>
      <c r="U145">
        <v>3.27515</v>
      </c>
      <c r="V145">
        <v>3.9577599999999999</v>
      </c>
      <c r="W145">
        <v>4.9333900000000002</v>
      </c>
    </row>
    <row r="146" spans="4:23" x14ac:dyDescent="0.15">
      <c r="D146">
        <v>4.3181500000000002</v>
      </c>
      <c r="F146">
        <v>6.5291100000000002</v>
      </c>
      <c r="G146">
        <v>4.1030100000000003</v>
      </c>
      <c r="I146">
        <v>4.3704400000000003</v>
      </c>
      <c r="J146">
        <v>4.5838000000000001</v>
      </c>
      <c r="K146">
        <v>5.2155300000000002</v>
      </c>
      <c r="N146">
        <v>6.4100900000000003</v>
      </c>
      <c r="O146">
        <v>5.2900799999999997</v>
      </c>
      <c r="P146">
        <v>3.6046200000000002</v>
      </c>
      <c r="Q146">
        <v>2.8999899999999998</v>
      </c>
      <c r="R146">
        <v>3.6954699999999998</v>
      </c>
      <c r="T146">
        <v>5.2849199999999996</v>
      </c>
      <c r="U146">
        <v>2.8893800000000001</v>
      </c>
      <c r="V146">
        <v>4.3281900000000002</v>
      </c>
      <c r="W146">
        <v>4.3077300000000003</v>
      </c>
    </row>
    <row r="147" spans="4:23" x14ac:dyDescent="0.15">
      <c r="D147">
        <v>4.4039599999999997</v>
      </c>
      <c r="F147">
        <v>6.8624700000000001</v>
      </c>
      <c r="G147">
        <v>4.3281099999999997</v>
      </c>
      <c r="I147">
        <v>4.4428700000000001</v>
      </c>
      <c r="J147">
        <v>4.3558599999999998</v>
      </c>
      <c r="K147">
        <v>5.80002</v>
      </c>
      <c r="N147">
        <v>5.2270399999999997</v>
      </c>
      <c r="O147">
        <v>3.6983999999999999</v>
      </c>
      <c r="P147">
        <v>3.5828799999999998</v>
      </c>
      <c r="Q147">
        <v>4.8050300000000004</v>
      </c>
      <c r="R147">
        <v>3.2610000000000001</v>
      </c>
      <c r="T147">
        <v>3.46557</v>
      </c>
      <c r="U147">
        <v>3.5845199999999999</v>
      </c>
      <c r="V147">
        <v>4.8437000000000001</v>
      </c>
      <c r="W147">
        <v>4.4545000000000003</v>
      </c>
    </row>
    <row r="148" spans="4:23" x14ac:dyDescent="0.15">
      <c r="D148">
        <v>4.5071099999999999</v>
      </c>
      <c r="F148">
        <v>7.97201</v>
      </c>
      <c r="G148">
        <v>4.8776999999999999</v>
      </c>
      <c r="I148">
        <v>4.7436199999999999</v>
      </c>
      <c r="J148">
        <v>4.6292799999999996</v>
      </c>
      <c r="K148">
        <v>6.1364599999999996</v>
      </c>
      <c r="N148">
        <v>5.00237</v>
      </c>
      <c r="O148">
        <v>3.87677</v>
      </c>
      <c r="P148">
        <v>4.2907000000000002</v>
      </c>
      <c r="Q148">
        <v>3.2701699999999998</v>
      </c>
      <c r="R148">
        <v>3.7170100000000001</v>
      </c>
      <c r="T148">
        <v>4.3383399999999996</v>
      </c>
      <c r="U148">
        <v>4.4591399999999997</v>
      </c>
      <c r="V148">
        <v>4.8958500000000003</v>
      </c>
      <c r="W148">
        <v>4.2694299999999998</v>
      </c>
    </row>
    <row r="149" spans="4:23" x14ac:dyDescent="0.15">
      <c r="D149">
        <v>4.3414000000000001</v>
      </c>
      <c r="F149">
        <v>12.85539</v>
      </c>
      <c r="G149">
        <v>4.4473799999999999</v>
      </c>
      <c r="I149">
        <v>4.9450000000000003</v>
      </c>
      <c r="K149">
        <v>7.67049</v>
      </c>
      <c r="N149">
        <v>4.5238100000000001</v>
      </c>
      <c r="O149">
        <v>4.5726899999999997</v>
      </c>
      <c r="P149">
        <v>4.3464299999999998</v>
      </c>
      <c r="Q149">
        <v>3.76905</v>
      </c>
      <c r="R149">
        <v>3.9448699999999999</v>
      </c>
      <c r="T149">
        <v>5.6339399999999999</v>
      </c>
      <c r="U149">
        <v>3.9434999999999998</v>
      </c>
      <c r="V149">
        <v>4.5919100000000004</v>
      </c>
      <c r="W149">
        <v>4.3360200000000004</v>
      </c>
    </row>
    <row r="150" spans="4:23" x14ac:dyDescent="0.15">
      <c r="D150">
        <v>3.7262499999999998</v>
      </c>
      <c r="F150">
        <v>6.45017</v>
      </c>
      <c r="G150">
        <v>4.8638899999999996</v>
      </c>
      <c r="I150">
        <v>7.0254500000000002</v>
      </c>
      <c r="K150">
        <v>6.9976000000000003</v>
      </c>
      <c r="N150">
        <v>4.2877099999999997</v>
      </c>
      <c r="O150">
        <v>4.5070600000000001</v>
      </c>
      <c r="P150">
        <v>3.7550500000000002</v>
      </c>
      <c r="Q150">
        <v>4.9156700000000004</v>
      </c>
      <c r="R150">
        <v>3.8331400000000002</v>
      </c>
      <c r="T150">
        <v>4.7153700000000001</v>
      </c>
      <c r="V150">
        <v>4.9476599999999999</v>
      </c>
      <c r="W150">
        <v>4.6507800000000001</v>
      </c>
    </row>
    <row r="151" spans="4:23" x14ac:dyDescent="0.15">
      <c r="D151">
        <v>4.0336800000000004</v>
      </c>
      <c r="F151">
        <v>5.9740500000000001</v>
      </c>
      <c r="G151">
        <v>3.98841</v>
      </c>
      <c r="I151">
        <v>5.9101999999999997</v>
      </c>
      <c r="K151">
        <v>7.5209900000000003</v>
      </c>
      <c r="N151">
        <v>5.0425300000000002</v>
      </c>
      <c r="O151">
        <v>3.7410199999999998</v>
      </c>
      <c r="P151">
        <v>4.1385100000000001</v>
      </c>
      <c r="Q151">
        <v>4.44245</v>
      </c>
      <c r="R151">
        <v>3.29541</v>
      </c>
      <c r="T151">
        <v>4.9109299999999996</v>
      </c>
      <c r="V151">
        <v>4.86937</v>
      </c>
      <c r="W151">
        <v>4.5603199999999999</v>
      </c>
    </row>
    <row r="152" spans="4:23" x14ac:dyDescent="0.15">
      <c r="D152">
        <v>4.35947</v>
      </c>
      <c r="F152">
        <v>5.6218300000000001</v>
      </c>
      <c r="G152">
        <v>4.0158699999999996</v>
      </c>
      <c r="I152">
        <v>5.4733000000000001</v>
      </c>
      <c r="K152">
        <v>6.9402299999999997</v>
      </c>
      <c r="N152">
        <v>3.8025500000000001</v>
      </c>
      <c r="O152">
        <v>4.01769</v>
      </c>
      <c r="P152">
        <v>3.6781199999999998</v>
      </c>
      <c r="Q152">
        <v>4.1460100000000004</v>
      </c>
      <c r="R152">
        <v>3.1964100000000002</v>
      </c>
      <c r="T152">
        <v>4.6809799999999999</v>
      </c>
      <c r="V152">
        <v>4.9623299999999997</v>
      </c>
      <c r="W152">
        <v>4.7133500000000002</v>
      </c>
    </row>
    <row r="153" spans="4:23" x14ac:dyDescent="0.15">
      <c r="D153">
        <v>5.1241500000000002</v>
      </c>
      <c r="F153">
        <v>5.9884700000000004</v>
      </c>
      <c r="G153">
        <v>3.8330299999999999</v>
      </c>
      <c r="I153">
        <v>5.4815899999999997</v>
      </c>
      <c r="K153">
        <v>5.3721899999999998</v>
      </c>
      <c r="N153">
        <v>4.8474500000000003</v>
      </c>
      <c r="O153">
        <v>4.53322</v>
      </c>
      <c r="P153">
        <v>4.3581599999999998</v>
      </c>
      <c r="Q153">
        <v>4.76668</v>
      </c>
      <c r="R153">
        <v>3.56366</v>
      </c>
      <c r="T153">
        <v>4.0705999999999998</v>
      </c>
      <c r="V153">
        <v>3.46123</v>
      </c>
      <c r="W153">
        <v>4.8082900000000004</v>
      </c>
    </row>
    <row r="154" spans="4:23" x14ac:dyDescent="0.15">
      <c r="D154">
        <v>5.05124</v>
      </c>
      <c r="F154">
        <v>5.6571999999999996</v>
      </c>
      <c r="G154">
        <v>4.3206800000000003</v>
      </c>
      <c r="I154">
        <v>6.1895300000000004</v>
      </c>
      <c r="K154">
        <v>5.6448900000000002</v>
      </c>
      <c r="N154">
        <v>3.9696500000000001</v>
      </c>
      <c r="O154">
        <v>4.15395</v>
      </c>
      <c r="P154">
        <v>3.7284299999999999</v>
      </c>
      <c r="Q154">
        <v>3.6986300000000001</v>
      </c>
      <c r="R154">
        <v>4.1605100000000004</v>
      </c>
      <c r="T154">
        <v>7.1781699999999997</v>
      </c>
      <c r="V154">
        <v>4.8685700000000001</v>
      </c>
      <c r="W154">
        <v>4.2316900000000004</v>
      </c>
    </row>
    <row r="155" spans="4:23" x14ac:dyDescent="0.15">
      <c r="D155">
        <v>4.6787799999999997</v>
      </c>
      <c r="F155">
        <v>6.5339099999999997</v>
      </c>
      <c r="G155">
        <v>3.9303900000000001</v>
      </c>
      <c r="I155">
        <v>6.0554300000000003</v>
      </c>
      <c r="K155">
        <v>5.61578</v>
      </c>
      <c r="N155">
        <v>5.4961799999999998</v>
      </c>
      <c r="O155">
        <v>4.4199000000000002</v>
      </c>
      <c r="P155">
        <v>3.81359</v>
      </c>
      <c r="Q155">
        <v>3.82498</v>
      </c>
      <c r="R155">
        <v>3.8542299999999998</v>
      </c>
      <c r="T155">
        <v>4.2703300000000004</v>
      </c>
      <c r="V155">
        <v>4.7984400000000003</v>
      </c>
      <c r="W155">
        <v>4.2652599999999996</v>
      </c>
    </row>
    <row r="156" spans="4:23" x14ac:dyDescent="0.15">
      <c r="D156">
        <v>4.50136</v>
      </c>
      <c r="F156">
        <v>5.6955099999999996</v>
      </c>
      <c r="G156">
        <v>4.1510199999999999</v>
      </c>
      <c r="I156">
        <v>4.9895699999999996</v>
      </c>
      <c r="N156">
        <v>5.1363000000000003</v>
      </c>
      <c r="O156">
        <v>4.8978999999999999</v>
      </c>
      <c r="P156">
        <v>3.1990400000000001</v>
      </c>
      <c r="Q156">
        <v>3.6366900000000002</v>
      </c>
      <c r="R156">
        <v>4.2795800000000002</v>
      </c>
      <c r="T156">
        <v>5.0885300000000004</v>
      </c>
      <c r="V156">
        <v>5.12392</v>
      </c>
      <c r="W156">
        <v>4.5315799999999999</v>
      </c>
    </row>
    <row r="157" spans="4:23" x14ac:dyDescent="0.15">
      <c r="D157">
        <v>4.2461500000000001</v>
      </c>
      <c r="F157">
        <v>6.7447999999999997</v>
      </c>
      <c r="G157">
        <v>4.3146500000000003</v>
      </c>
      <c r="I157">
        <v>5.04148</v>
      </c>
      <c r="N157">
        <v>3.74607</v>
      </c>
      <c r="O157">
        <v>4.04514</v>
      </c>
      <c r="P157">
        <v>4.4104200000000002</v>
      </c>
      <c r="Q157">
        <v>3.1973099999999999</v>
      </c>
      <c r="R157">
        <v>2.7698399999999999</v>
      </c>
      <c r="T157">
        <v>4.6371000000000002</v>
      </c>
      <c r="V157">
        <v>4.3918699999999999</v>
      </c>
      <c r="W157">
        <v>4.9041899999999998</v>
      </c>
    </row>
    <row r="158" spans="4:23" x14ac:dyDescent="0.15">
      <c r="D158">
        <v>3.7980399999999999</v>
      </c>
      <c r="F158">
        <v>5.4681499999999996</v>
      </c>
      <c r="G158">
        <v>4.1077399999999997</v>
      </c>
      <c r="I158">
        <v>9.8611799999999992</v>
      </c>
      <c r="N158">
        <v>3.3669099999999998</v>
      </c>
      <c r="O158">
        <v>3.7972299999999999</v>
      </c>
      <c r="P158">
        <v>3.7153</v>
      </c>
      <c r="Q158">
        <v>4.1247600000000002</v>
      </c>
      <c r="R158">
        <v>4.6657700000000002</v>
      </c>
      <c r="T158">
        <v>5.0843600000000002</v>
      </c>
      <c r="V158">
        <v>5.4442899999999996</v>
      </c>
      <c r="W158">
        <v>4.8368500000000001</v>
      </c>
    </row>
    <row r="159" spans="4:23" x14ac:dyDescent="0.15">
      <c r="D159">
        <v>3.8874499999999999</v>
      </c>
      <c r="F159">
        <v>5.8205</v>
      </c>
      <c r="G159">
        <v>4.9824999999999999</v>
      </c>
      <c r="I159">
        <v>5.3198999999999996</v>
      </c>
      <c r="N159">
        <v>4.5151399999999997</v>
      </c>
      <c r="O159">
        <v>4.5478800000000001</v>
      </c>
      <c r="P159">
        <v>4.0554399999999999</v>
      </c>
      <c r="Q159">
        <v>5.2961900000000002</v>
      </c>
      <c r="R159">
        <v>3.1742599999999999</v>
      </c>
      <c r="T159">
        <v>5.4023500000000002</v>
      </c>
      <c r="V159">
        <v>4.9478499999999999</v>
      </c>
      <c r="W159">
        <v>4.3572199999999999</v>
      </c>
    </row>
    <row r="160" spans="4:23" x14ac:dyDescent="0.15">
      <c r="D160">
        <v>4.9657299999999998</v>
      </c>
      <c r="F160">
        <v>7.36172</v>
      </c>
      <c r="G160">
        <v>4.4583000000000004</v>
      </c>
      <c r="I160">
        <v>7.16364</v>
      </c>
      <c r="N160">
        <v>4.6362100000000002</v>
      </c>
      <c r="O160">
        <v>4.1681100000000004</v>
      </c>
      <c r="P160">
        <v>4.3155299999999999</v>
      </c>
      <c r="Q160">
        <v>4.3872999999999998</v>
      </c>
      <c r="R160">
        <v>3.1461800000000002</v>
      </c>
      <c r="T160">
        <v>6.6874000000000002</v>
      </c>
      <c r="V160">
        <v>6.0445099999999998</v>
      </c>
      <c r="W160">
        <v>4.4080399999999997</v>
      </c>
    </row>
    <row r="161" spans="4:23" x14ac:dyDescent="0.15">
      <c r="D161">
        <v>6.3299099999999999</v>
      </c>
      <c r="F161">
        <v>7.1779099999999998</v>
      </c>
      <c r="G161">
        <v>4.4914500000000004</v>
      </c>
      <c r="I161">
        <v>4.6749900000000002</v>
      </c>
      <c r="N161">
        <v>3.7568100000000002</v>
      </c>
      <c r="O161">
        <v>3.97986</v>
      </c>
      <c r="P161">
        <v>4.1552199999999999</v>
      </c>
      <c r="Q161">
        <v>4.38476</v>
      </c>
      <c r="R161">
        <v>2.9816199999999999</v>
      </c>
      <c r="T161">
        <v>4.2491899999999996</v>
      </c>
      <c r="V161">
        <v>5.7113399999999999</v>
      </c>
      <c r="W161">
        <v>4.8041799999999997</v>
      </c>
    </row>
    <row r="162" spans="4:23" x14ac:dyDescent="0.15">
      <c r="D162">
        <v>3.74959</v>
      </c>
      <c r="F162">
        <v>5.9357600000000001</v>
      </c>
      <c r="G162">
        <v>4.3645500000000004</v>
      </c>
      <c r="I162">
        <v>4.0193700000000003</v>
      </c>
      <c r="N162">
        <v>4.6883299999999997</v>
      </c>
      <c r="O162">
        <v>3.9141699999999999</v>
      </c>
      <c r="P162">
        <v>4.0512499999999996</v>
      </c>
      <c r="Q162">
        <v>3.9775</v>
      </c>
      <c r="R162">
        <v>3.8124899999999999</v>
      </c>
      <c r="T162">
        <v>4.6988200000000004</v>
      </c>
      <c r="V162">
        <v>4.4412500000000001</v>
      </c>
      <c r="W162">
        <v>4.5288899999999996</v>
      </c>
    </row>
    <row r="163" spans="4:23" x14ac:dyDescent="0.15">
      <c r="D163">
        <v>4.5048500000000002</v>
      </c>
      <c r="F163">
        <v>5.8312299999999997</v>
      </c>
      <c r="G163">
        <v>4.1669499999999999</v>
      </c>
      <c r="I163">
        <v>6.9359900000000003</v>
      </c>
      <c r="N163">
        <v>6.8858699999999997</v>
      </c>
      <c r="P163">
        <v>4.2488299999999999</v>
      </c>
      <c r="Q163">
        <v>5.5828100000000003</v>
      </c>
      <c r="R163">
        <v>3.0762</v>
      </c>
      <c r="T163">
        <v>5.73116</v>
      </c>
      <c r="V163">
        <v>5.4293100000000001</v>
      </c>
      <c r="W163">
        <v>4.51633</v>
      </c>
    </row>
    <row r="164" spans="4:23" x14ac:dyDescent="0.15">
      <c r="D164">
        <v>5.0213000000000001</v>
      </c>
      <c r="F164">
        <v>5.8085500000000003</v>
      </c>
      <c r="G164">
        <v>4.2332999999999998</v>
      </c>
      <c r="I164">
        <v>5.8392999999999997</v>
      </c>
      <c r="N164">
        <v>5.3574299999999999</v>
      </c>
      <c r="P164">
        <v>3.9785400000000002</v>
      </c>
      <c r="Q164">
        <v>4.0576100000000004</v>
      </c>
      <c r="R164">
        <v>4.0351900000000001</v>
      </c>
      <c r="T164">
        <v>3.9724200000000001</v>
      </c>
      <c r="V164">
        <v>3.54962</v>
      </c>
      <c r="W164">
        <v>4.4990800000000002</v>
      </c>
    </row>
    <row r="165" spans="4:23" x14ac:dyDescent="0.15">
      <c r="D165">
        <v>4.2295499999999997</v>
      </c>
      <c r="F165">
        <v>5.18851</v>
      </c>
      <c r="G165">
        <v>4.2534099999999997</v>
      </c>
      <c r="I165">
        <v>7.4929300000000003</v>
      </c>
      <c r="N165">
        <v>5.3755600000000001</v>
      </c>
      <c r="P165">
        <v>4.2869900000000003</v>
      </c>
      <c r="Q165">
        <v>5.3427699999999998</v>
      </c>
      <c r="R165">
        <v>2.8598300000000001</v>
      </c>
      <c r="T165">
        <v>8.1792899999999999</v>
      </c>
      <c r="V165">
        <v>4.3927300000000002</v>
      </c>
      <c r="W165">
        <v>4.2646800000000002</v>
      </c>
    </row>
    <row r="166" spans="4:23" x14ac:dyDescent="0.15">
      <c r="D166">
        <v>3.5528200000000001</v>
      </c>
      <c r="F166">
        <v>6.5838400000000004</v>
      </c>
      <c r="G166">
        <v>4.77142</v>
      </c>
      <c r="I166">
        <v>6.2455400000000001</v>
      </c>
      <c r="N166">
        <v>6.92476</v>
      </c>
      <c r="P166">
        <v>3.5559699999999999</v>
      </c>
      <c r="Q166">
        <v>4.2098199999999997</v>
      </c>
      <c r="R166">
        <v>2.7895599999999998</v>
      </c>
      <c r="T166">
        <v>4.5731200000000003</v>
      </c>
      <c r="V166">
        <v>4.2527600000000003</v>
      </c>
      <c r="W166">
        <v>5.9216300000000004</v>
      </c>
    </row>
    <row r="167" spans="4:23" x14ac:dyDescent="0.15">
      <c r="D167">
        <v>4.1158299999999999</v>
      </c>
      <c r="F167">
        <v>6.0925599999999998</v>
      </c>
      <c r="G167">
        <v>4.2178699999999996</v>
      </c>
      <c r="I167">
        <v>5.9832999999999998</v>
      </c>
      <c r="N167">
        <v>5.2260099999999996</v>
      </c>
      <c r="P167">
        <v>3.8994</v>
      </c>
      <c r="Q167">
        <v>4.5766499999999999</v>
      </c>
      <c r="R167">
        <v>4.2906199999999997</v>
      </c>
      <c r="T167">
        <v>5.9428900000000002</v>
      </c>
      <c r="V167">
        <v>3.3967299999999998</v>
      </c>
      <c r="W167">
        <v>5.2207100000000004</v>
      </c>
    </row>
    <row r="168" spans="4:23" x14ac:dyDescent="0.15">
      <c r="D168">
        <v>4.33758</v>
      </c>
      <c r="F168">
        <v>7.92882</v>
      </c>
      <c r="G168">
        <v>4.5969600000000002</v>
      </c>
      <c r="I168">
        <v>7.1191300000000002</v>
      </c>
      <c r="N168">
        <v>5.3283899999999997</v>
      </c>
      <c r="P168">
        <v>3.7464900000000001</v>
      </c>
      <c r="Q168">
        <v>4.1433</v>
      </c>
      <c r="R168">
        <v>4.0063899999999997</v>
      </c>
      <c r="T168">
        <v>4.8584199999999997</v>
      </c>
      <c r="V168">
        <v>4.6176700000000004</v>
      </c>
      <c r="W168">
        <v>4.4963100000000003</v>
      </c>
    </row>
    <row r="169" spans="4:23" x14ac:dyDescent="0.15">
      <c r="D169">
        <v>4.4774200000000004</v>
      </c>
      <c r="F169">
        <v>6.0568</v>
      </c>
      <c r="G169">
        <v>3.9963099999999998</v>
      </c>
      <c r="I169">
        <v>6.2735500000000002</v>
      </c>
      <c r="N169">
        <v>4.5306100000000002</v>
      </c>
      <c r="P169">
        <v>4.2009299999999996</v>
      </c>
      <c r="Q169">
        <v>3.9135800000000001</v>
      </c>
      <c r="R169">
        <v>3.49491</v>
      </c>
      <c r="T169">
        <v>4.2415599999999998</v>
      </c>
      <c r="V169">
        <v>5.12744</v>
      </c>
      <c r="W169">
        <v>5.00962</v>
      </c>
    </row>
    <row r="170" spans="4:23" x14ac:dyDescent="0.15">
      <c r="D170">
        <v>4.0633900000000001</v>
      </c>
      <c r="F170">
        <v>6.6821000000000002</v>
      </c>
      <c r="G170">
        <v>3.5797099999999999</v>
      </c>
      <c r="I170">
        <v>13.537599999999999</v>
      </c>
      <c r="N170">
        <v>4.7680100000000003</v>
      </c>
      <c r="P170">
        <v>3.9928300000000001</v>
      </c>
      <c r="Q170">
        <v>4.4235600000000002</v>
      </c>
      <c r="R170">
        <v>4.8082900000000004</v>
      </c>
      <c r="T170">
        <v>6.8517799999999998</v>
      </c>
      <c r="V170">
        <v>3.9885899999999999</v>
      </c>
      <c r="W170">
        <v>4.6796800000000003</v>
      </c>
    </row>
    <row r="171" spans="4:23" x14ac:dyDescent="0.15">
      <c r="F171">
        <v>5.00319</v>
      </c>
      <c r="G171">
        <v>3.9209000000000001</v>
      </c>
      <c r="I171">
        <v>9.7818100000000001</v>
      </c>
      <c r="N171">
        <v>5.54962</v>
      </c>
      <c r="P171">
        <v>4.4181800000000004</v>
      </c>
      <c r="Q171">
        <v>5.6732300000000002</v>
      </c>
      <c r="R171">
        <v>3.49498</v>
      </c>
      <c r="T171">
        <v>5.3443699999999996</v>
      </c>
      <c r="V171">
        <v>4.4093400000000003</v>
      </c>
      <c r="W171">
        <v>4.4242499999999998</v>
      </c>
    </row>
    <row r="172" spans="4:23" x14ac:dyDescent="0.15">
      <c r="F172">
        <v>5.7519499999999999</v>
      </c>
      <c r="G172">
        <v>4.5900800000000004</v>
      </c>
      <c r="I172">
        <v>15</v>
      </c>
      <c r="N172">
        <v>5.5056799999999999</v>
      </c>
      <c r="P172">
        <v>4.4185299999999996</v>
      </c>
      <c r="R172">
        <v>3.7323200000000001</v>
      </c>
      <c r="T172">
        <v>3.8002500000000001</v>
      </c>
      <c r="V172">
        <v>4.8466100000000001</v>
      </c>
      <c r="W172">
        <v>4.69787</v>
      </c>
    </row>
    <row r="173" spans="4:23" x14ac:dyDescent="0.15">
      <c r="F173">
        <v>6.6106600000000002</v>
      </c>
      <c r="G173">
        <v>4.24078</v>
      </c>
      <c r="I173">
        <v>8.3844799999999999</v>
      </c>
      <c r="N173">
        <v>5.0764300000000002</v>
      </c>
      <c r="P173">
        <v>3.9243100000000002</v>
      </c>
      <c r="R173">
        <v>3.3800400000000002</v>
      </c>
      <c r="T173">
        <v>4.7024100000000004</v>
      </c>
      <c r="V173">
        <v>4.2727700000000004</v>
      </c>
      <c r="W173">
        <v>4.6326200000000002</v>
      </c>
    </row>
    <row r="174" spans="4:23" x14ac:dyDescent="0.15">
      <c r="F174">
        <v>6.64879</v>
      </c>
      <c r="G174">
        <v>5.0911799999999996</v>
      </c>
      <c r="I174">
        <v>15</v>
      </c>
      <c r="N174">
        <v>4.5382100000000003</v>
      </c>
      <c r="P174">
        <v>4.2092999999999998</v>
      </c>
      <c r="R174">
        <v>4.2230800000000004</v>
      </c>
      <c r="T174">
        <v>7.3055099999999999</v>
      </c>
      <c r="V174">
        <v>4.8149100000000002</v>
      </c>
    </row>
    <row r="175" spans="4:23" x14ac:dyDescent="0.15">
      <c r="F175">
        <v>5.1045199999999999</v>
      </c>
      <c r="G175">
        <v>4.2368899999999998</v>
      </c>
      <c r="I175">
        <v>5.8960699999999999</v>
      </c>
      <c r="N175">
        <v>4.6638799999999998</v>
      </c>
      <c r="P175">
        <v>3.9630800000000002</v>
      </c>
      <c r="R175">
        <v>4.0605799999999999</v>
      </c>
      <c r="T175">
        <v>4.1641599999999999</v>
      </c>
      <c r="V175">
        <v>4.3185599999999997</v>
      </c>
    </row>
    <row r="176" spans="4:23" x14ac:dyDescent="0.15">
      <c r="F176">
        <v>6.4535200000000001</v>
      </c>
      <c r="G176">
        <v>3.6467399999999999</v>
      </c>
      <c r="I176">
        <v>8.8157599999999992</v>
      </c>
      <c r="N176">
        <v>4.79054</v>
      </c>
      <c r="P176">
        <v>4.3018599999999996</v>
      </c>
      <c r="R176">
        <v>3.58222</v>
      </c>
      <c r="T176">
        <v>4.6244300000000003</v>
      </c>
      <c r="V176">
        <v>3.2183700000000002</v>
      </c>
    </row>
    <row r="177" spans="6:22" x14ac:dyDescent="0.15">
      <c r="F177">
        <v>5.4774900000000004</v>
      </c>
      <c r="G177">
        <v>4.5876700000000001</v>
      </c>
      <c r="I177">
        <v>5.2018300000000002</v>
      </c>
      <c r="N177">
        <v>5.0507999999999997</v>
      </c>
      <c r="P177">
        <v>4.0112500000000004</v>
      </c>
      <c r="R177">
        <v>3.9197799999999998</v>
      </c>
      <c r="T177">
        <v>4.3596899999999996</v>
      </c>
      <c r="V177">
        <v>4.4099500000000003</v>
      </c>
    </row>
    <row r="178" spans="6:22" x14ac:dyDescent="0.15">
      <c r="F178">
        <v>6.8234700000000004</v>
      </c>
      <c r="G178">
        <v>4.9830300000000003</v>
      </c>
      <c r="I178">
        <v>8.0039499999999997</v>
      </c>
      <c r="N178">
        <v>4.7537200000000004</v>
      </c>
      <c r="P178">
        <v>4.2024400000000002</v>
      </c>
      <c r="R178">
        <v>4.5420400000000001</v>
      </c>
      <c r="T178">
        <v>6.4940899999999999</v>
      </c>
      <c r="V178">
        <v>4.5321699999999998</v>
      </c>
    </row>
    <row r="179" spans="6:22" x14ac:dyDescent="0.15">
      <c r="F179">
        <v>6.2478899999999999</v>
      </c>
      <c r="G179">
        <v>4.2943300000000004</v>
      </c>
      <c r="I179">
        <v>11.0862</v>
      </c>
      <c r="N179">
        <v>4.69034</v>
      </c>
      <c r="P179">
        <v>4.1185400000000003</v>
      </c>
      <c r="R179">
        <v>3.2323900000000001</v>
      </c>
      <c r="T179">
        <v>4.6033499999999998</v>
      </c>
      <c r="V179">
        <v>3.93953</v>
      </c>
    </row>
    <row r="180" spans="6:22" x14ac:dyDescent="0.15">
      <c r="F180">
        <v>6.5426099999999998</v>
      </c>
      <c r="G180">
        <v>4.5729199999999999</v>
      </c>
      <c r="I180">
        <v>15</v>
      </c>
      <c r="N180">
        <v>4.9274800000000001</v>
      </c>
      <c r="P180">
        <v>3.6255799999999998</v>
      </c>
      <c r="R180">
        <v>2.4940600000000002</v>
      </c>
      <c r="T180">
        <v>4.5365900000000003</v>
      </c>
      <c r="V180">
        <v>4.4919599999999997</v>
      </c>
    </row>
    <row r="181" spans="6:22" x14ac:dyDescent="0.15">
      <c r="F181">
        <v>5.7327199999999996</v>
      </c>
      <c r="G181">
        <v>4.15313</v>
      </c>
      <c r="I181">
        <v>15</v>
      </c>
      <c r="N181">
        <v>5.8813700000000004</v>
      </c>
      <c r="P181">
        <v>3.5598200000000002</v>
      </c>
      <c r="R181">
        <v>2.8632599999999999</v>
      </c>
      <c r="T181">
        <v>4.6980899999999997</v>
      </c>
      <c r="V181">
        <v>3.6228899999999999</v>
      </c>
    </row>
    <row r="182" spans="6:22" x14ac:dyDescent="0.15">
      <c r="F182">
        <v>6.58765</v>
      </c>
      <c r="G182">
        <v>4.3457400000000002</v>
      </c>
      <c r="N182">
        <v>4.7798600000000002</v>
      </c>
      <c r="P182">
        <v>4.8879599999999996</v>
      </c>
      <c r="R182">
        <v>2.5220600000000002</v>
      </c>
      <c r="T182">
        <v>5.5984299999999996</v>
      </c>
      <c r="V182">
        <v>3.7405900000000001</v>
      </c>
    </row>
    <row r="183" spans="6:22" x14ac:dyDescent="0.15">
      <c r="F183">
        <v>7.6707900000000002</v>
      </c>
      <c r="G183">
        <v>3.7604899999999999</v>
      </c>
      <c r="N183">
        <v>4.2128199999999998</v>
      </c>
      <c r="P183">
        <v>4.5724099999999996</v>
      </c>
      <c r="R183">
        <v>3.2896700000000001</v>
      </c>
      <c r="T183">
        <v>5.3793499999999996</v>
      </c>
      <c r="V183">
        <v>3.7317</v>
      </c>
    </row>
    <row r="184" spans="6:22" x14ac:dyDescent="0.15">
      <c r="F184">
        <v>5.7130000000000001</v>
      </c>
      <c r="G184">
        <v>4.36639</v>
      </c>
      <c r="N184">
        <v>4.8140400000000003</v>
      </c>
      <c r="P184">
        <v>3.72342</v>
      </c>
      <c r="R184">
        <v>3.32247</v>
      </c>
      <c r="T184">
        <v>4.5516699999999997</v>
      </c>
      <c r="V184">
        <v>3.6123699999999999</v>
      </c>
    </row>
    <row r="185" spans="6:22" x14ac:dyDescent="0.15">
      <c r="F185">
        <v>5.2095399999999996</v>
      </c>
      <c r="G185">
        <v>4.6348200000000004</v>
      </c>
      <c r="N185">
        <v>4.2602000000000002</v>
      </c>
      <c r="P185">
        <v>4.1498600000000003</v>
      </c>
      <c r="R185">
        <v>3.3518699999999999</v>
      </c>
      <c r="T185">
        <v>4.6129699999999998</v>
      </c>
      <c r="V185">
        <v>4.0709</v>
      </c>
    </row>
    <row r="186" spans="6:22" x14ac:dyDescent="0.15">
      <c r="F186">
        <v>6.2067100000000002</v>
      </c>
      <c r="G186">
        <v>4.1417799999999998</v>
      </c>
      <c r="N186">
        <v>4.71828</v>
      </c>
      <c r="P186">
        <v>4.1625699999999997</v>
      </c>
      <c r="R186">
        <v>2.4458199999999999</v>
      </c>
      <c r="T186">
        <v>5.9303800000000004</v>
      </c>
      <c r="V186">
        <v>4.6659899999999999</v>
      </c>
    </row>
    <row r="187" spans="6:22" x14ac:dyDescent="0.15">
      <c r="F187">
        <v>7.6109900000000001</v>
      </c>
      <c r="G187">
        <v>4.5152799999999997</v>
      </c>
      <c r="N187">
        <v>5.22464</v>
      </c>
      <c r="P187">
        <v>4.2017800000000003</v>
      </c>
      <c r="R187">
        <v>3.0637599999999998</v>
      </c>
      <c r="T187">
        <v>5.0679299999999996</v>
      </c>
      <c r="V187">
        <v>3.74431</v>
      </c>
    </row>
    <row r="188" spans="6:22" x14ac:dyDescent="0.15">
      <c r="F188">
        <v>5.41791</v>
      </c>
      <c r="G188">
        <v>4.7746700000000004</v>
      </c>
      <c r="N188">
        <v>6.0347999999999997</v>
      </c>
      <c r="P188">
        <v>4.0073600000000003</v>
      </c>
      <c r="R188">
        <v>3.1718999999999999</v>
      </c>
      <c r="T188">
        <v>4.4871699999999999</v>
      </c>
      <c r="V188">
        <v>4.6319100000000004</v>
      </c>
    </row>
    <row r="189" spans="6:22" x14ac:dyDescent="0.15">
      <c r="F189">
        <v>5.8525299999999998</v>
      </c>
      <c r="G189">
        <v>4.1136499999999998</v>
      </c>
      <c r="N189">
        <v>6.6428099999999999</v>
      </c>
      <c r="P189">
        <v>4.2467699999999997</v>
      </c>
      <c r="R189">
        <v>3.79251</v>
      </c>
      <c r="T189">
        <v>6.0677599999999998</v>
      </c>
      <c r="V189">
        <v>5.2562899999999999</v>
      </c>
    </row>
    <row r="190" spans="6:22" x14ac:dyDescent="0.15">
      <c r="F190">
        <v>7.28606</v>
      </c>
      <c r="G190">
        <v>4.7982100000000001</v>
      </c>
      <c r="N190">
        <v>6.3375700000000004</v>
      </c>
      <c r="P190">
        <v>3.8402500000000002</v>
      </c>
      <c r="R190">
        <v>3.41439</v>
      </c>
      <c r="T190">
        <v>5.6016500000000002</v>
      </c>
      <c r="V190">
        <v>5.3342200000000002</v>
      </c>
    </row>
    <row r="191" spans="6:22" x14ac:dyDescent="0.15">
      <c r="G191">
        <v>4.1093900000000003</v>
      </c>
      <c r="N191">
        <v>5.9821900000000001</v>
      </c>
      <c r="P191">
        <v>4.3492300000000004</v>
      </c>
      <c r="R191">
        <v>3.9333200000000001</v>
      </c>
      <c r="T191">
        <v>6.5026099999999998</v>
      </c>
      <c r="V191">
        <v>5.2585899999999999</v>
      </c>
    </row>
    <row r="192" spans="6:22" x14ac:dyDescent="0.15">
      <c r="G192">
        <v>3.9483999999999999</v>
      </c>
      <c r="N192">
        <v>5.8438800000000004</v>
      </c>
      <c r="P192">
        <v>3.68323</v>
      </c>
      <c r="R192">
        <v>3.2083699999999999</v>
      </c>
      <c r="T192">
        <v>5.2326300000000003</v>
      </c>
      <c r="V192">
        <v>4.6470700000000003</v>
      </c>
    </row>
    <row r="193" spans="7:22" x14ac:dyDescent="0.15">
      <c r="G193">
        <v>4.7805</v>
      </c>
      <c r="N193">
        <v>5.4927599999999996</v>
      </c>
      <c r="P193">
        <v>3.5830000000000002</v>
      </c>
      <c r="R193">
        <v>3.8155199999999998</v>
      </c>
      <c r="T193">
        <v>4.1844799999999998</v>
      </c>
      <c r="V193">
        <v>4.31297</v>
      </c>
    </row>
    <row r="194" spans="7:22" x14ac:dyDescent="0.15">
      <c r="G194">
        <v>4.4156599999999999</v>
      </c>
      <c r="N194">
        <v>5.8216299999999999</v>
      </c>
      <c r="P194">
        <v>4.2678900000000004</v>
      </c>
      <c r="R194">
        <v>4.4928299999999997</v>
      </c>
      <c r="T194">
        <v>4.4506100000000002</v>
      </c>
      <c r="V194">
        <v>5.0669300000000002</v>
      </c>
    </row>
    <row r="195" spans="7:22" x14ac:dyDescent="0.15">
      <c r="G195">
        <v>4.7737299999999996</v>
      </c>
      <c r="N195">
        <v>5.4937399999999998</v>
      </c>
      <c r="P195">
        <v>3.7181999999999999</v>
      </c>
      <c r="R195">
        <v>3.5765199999999999</v>
      </c>
      <c r="T195">
        <v>5.3704499999999999</v>
      </c>
      <c r="V195">
        <v>5.0136500000000002</v>
      </c>
    </row>
    <row r="196" spans="7:22" x14ac:dyDescent="0.15">
      <c r="G196">
        <v>4.6505200000000002</v>
      </c>
      <c r="N196">
        <v>6.8553100000000002</v>
      </c>
      <c r="P196">
        <v>3.7610100000000002</v>
      </c>
      <c r="R196">
        <v>3.1906300000000001</v>
      </c>
      <c r="T196">
        <v>6.1635999999999997</v>
      </c>
      <c r="V196">
        <v>4.7723899999999997</v>
      </c>
    </row>
    <row r="197" spans="7:22" x14ac:dyDescent="0.15">
      <c r="G197">
        <v>4.5804299999999998</v>
      </c>
      <c r="N197">
        <v>7.6667800000000002</v>
      </c>
      <c r="P197">
        <v>3.8938000000000001</v>
      </c>
      <c r="R197">
        <v>4.4682599999999999</v>
      </c>
      <c r="T197">
        <v>5.8339999999999996</v>
      </c>
      <c r="V197">
        <v>3.2785799999999998</v>
      </c>
    </row>
    <row r="198" spans="7:22" x14ac:dyDescent="0.15">
      <c r="G198">
        <v>4.1529299999999996</v>
      </c>
      <c r="N198">
        <v>6.6211200000000003</v>
      </c>
      <c r="P198">
        <v>3.9132099999999999</v>
      </c>
      <c r="R198">
        <v>4.2574800000000002</v>
      </c>
      <c r="T198">
        <v>6.4717799999999999</v>
      </c>
      <c r="V198">
        <v>4.8727900000000002</v>
      </c>
    </row>
    <row r="199" spans="7:22" x14ac:dyDescent="0.15">
      <c r="G199">
        <v>4.5389900000000001</v>
      </c>
      <c r="P199">
        <v>4.1025</v>
      </c>
      <c r="R199">
        <v>3.6635300000000002</v>
      </c>
      <c r="T199">
        <v>6.5395500000000002</v>
      </c>
      <c r="V199">
        <v>5.3027800000000003</v>
      </c>
    </row>
    <row r="200" spans="7:22" x14ac:dyDescent="0.15">
      <c r="G200">
        <v>3.91412</v>
      </c>
      <c r="P200">
        <v>3.84023</v>
      </c>
      <c r="R200">
        <v>3.79847</v>
      </c>
      <c r="T200">
        <v>6.6085599999999998</v>
      </c>
      <c r="V200">
        <v>4.1174299999999997</v>
      </c>
    </row>
    <row r="201" spans="7:22" x14ac:dyDescent="0.15">
      <c r="G201">
        <v>4.3671600000000002</v>
      </c>
      <c r="P201">
        <v>4.0967000000000002</v>
      </c>
      <c r="R201">
        <v>3.0784400000000001</v>
      </c>
      <c r="T201">
        <v>6.0524399999999998</v>
      </c>
      <c r="V201">
        <v>6.4795499999999997</v>
      </c>
    </row>
    <row r="202" spans="7:22" x14ac:dyDescent="0.15">
      <c r="G202">
        <v>4.4986300000000004</v>
      </c>
      <c r="P202">
        <v>3.6778599999999999</v>
      </c>
      <c r="R202">
        <v>3.8950300000000002</v>
      </c>
      <c r="T202">
        <v>5.1501599999999996</v>
      </c>
      <c r="V202">
        <v>6.2325299999999997</v>
      </c>
    </row>
    <row r="203" spans="7:22" x14ac:dyDescent="0.15">
      <c r="G203">
        <v>3.87751</v>
      </c>
      <c r="P203">
        <v>3.8197100000000002</v>
      </c>
      <c r="R203">
        <v>3.33914</v>
      </c>
      <c r="T203">
        <v>6.0845399999999996</v>
      </c>
      <c r="V203">
        <v>5.0426099999999998</v>
      </c>
    </row>
    <row r="204" spans="7:22" x14ac:dyDescent="0.15">
      <c r="G204">
        <v>4.9504999999999999</v>
      </c>
      <c r="P204">
        <v>4.2777200000000004</v>
      </c>
      <c r="R204">
        <v>4.4162800000000004</v>
      </c>
      <c r="T204">
        <v>5.4812399999999997</v>
      </c>
      <c r="V204">
        <v>5.7330500000000004</v>
      </c>
    </row>
    <row r="205" spans="7:22" x14ac:dyDescent="0.15">
      <c r="G205">
        <v>4.4029999999999996</v>
      </c>
      <c r="P205">
        <v>4.5294800000000004</v>
      </c>
      <c r="R205">
        <v>4.0627700000000004</v>
      </c>
      <c r="T205">
        <v>4.6422600000000003</v>
      </c>
      <c r="V205">
        <v>5.3690300000000004</v>
      </c>
    </row>
    <row r="206" spans="7:22" x14ac:dyDescent="0.15">
      <c r="G206">
        <v>4.7350500000000002</v>
      </c>
      <c r="P206">
        <v>4.4398799999999996</v>
      </c>
      <c r="T206">
        <v>4.28735</v>
      </c>
      <c r="V206">
        <v>4.65313</v>
      </c>
    </row>
    <row r="207" spans="7:22" x14ac:dyDescent="0.15">
      <c r="G207">
        <v>4.8139099999999999</v>
      </c>
      <c r="P207">
        <v>4.3191300000000004</v>
      </c>
      <c r="T207">
        <v>4.1401399999999997</v>
      </c>
      <c r="V207">
        <v>6.4612299999999996</v>
      </c>
    </row>
    <row r="208" spans="7:22" x14ac:dyDescent="0.15">
      <c r="G208">
        <v>3.8289499999999999</v>
      </c>
      <c r="P208">
        <v>4.0932300000000001</v>
      </c>
      <c r="T208">
        <v>4.2336099999999997</v>
      </c>
      <c r="V208">
        <v>5.0237400000000001</v>
      </c>
    </row>
    <row r="209" spans="16:22" x14ac:dyDescent="0.15">
      <c r="P209">
        <v>4.72668</v>
      </c>
      <c r="T209">
        <v>5.0023200000000001</v>
      </c>
      <c r="V209">
        <v>5.3990499999999999</v>
      </c>
    </row>
    <row r="210" spans="16:22" x14ac:dyDescent="0.15">
      <c r="P210">
        <v>4.2379100000000003</v>
      </c>
      <c r="T210">
        <v>5.0754400000000004</v>
      </c>
      <c r="V210">
        <v>5.7839600000000004</v>
      </c>
    </row>
    <row r="211" spans="16:22" x14ac:dyDescent="0.15">
      <c r="P211">
        <v>4.0725100000000003</v>
      </c>
      <c r="T211">
        <v>4.26762</v>
      </c>
      <c r="V211">
        <v>5.0076299999999998</v>
      </c>
    </row>
    <row r="212" spans="16:22" x14ac:dyDescent="0.15">
      <c r="P212">
        <v>3.94055</v>
      </c>
      <c r="T212">
        <v>4.7249800000000004</v>
      </c>
      <c r="V212">
        <v>5.5383800000000001</v>
      </c>
    </row>
    <row r="213" spans="16:22" x14ac:dyDescent="0.15">
      <c r="P213">
        <v>4.0007200000000003</v>
      </c>
      <c r="T213">
        <v>4.5289400000000004</v>
      </c>
      <c r="V213">
        <v>4.5103999999999997</v>
      </c>
    </row>
    <row r="214" spans="16:22" x14ac:dyDescent="0.15">
      <c r="P214">
        <v>3.9738799999999999</v>
      </c>
      <c r="T214">
        <v>4.0073800000000004</v>
      </c>
      <c r="V214">
        <v>4.8383099999999999</v>
      </c>
    </row>
    <row r="215" spans="16:22" x14ac:dyDescent="0.15">
      <c r="P215">
        <v>3.2498800000000001</v>
      </c>
      <c r="T215">
        <v>7.7858999999999998</v>
      </c>
      <c r="V215">
        <v>4.2669499999999996</v>
      </c>
    </row>
    <row r="216" spans="16:22" x14ac:dyDescent="0.15">
      <c r="P216">
        <v>3.7785199999999999</v>
      </c>
      <c r="T216">
        <v>9.6082999999999998</v>
      </c>
      <c r="V216">
        <v>4.8079900000000002</v>
      </c>
    </row>
    <row r="217" spans="16:22" x14ac:dyDescent="0.15">
      <c r="P217">
        <v>3.29331</v>
      </c>
      <c r="T217">
        <v>6.0504499999999997</v>
      </c>
    </row>
    <row r="218" spans="16:22" x14ac:dyDescent="0.15">
      <c r="P218">
        <v>4.0328799999999996</v>
      </c>
      <c r="T218">
        <v>6.2903900000000004</v>
      </c>
    </row>
    <row r="219" spans="16:22" x14ac:dyDescent="0.15">
      <c r="P219">
        <v>3.0988600000000002</v>
      </c>
      <c r="T219">
        <v>5.5691899999999999</v>
      </c>
    </row>
    <row r="220" spans="16:22" x14ac:dyDescent="0.15">
      <c r="P220">
        <v>3.7493099999999999</v>
      </c>
      <c r="T220">
        <v>4.9770200000000004</v>
      </c>
    </row>
    <row r="221" spans="16:22" x14ac:dyDescent="0.15">
      <c r="P221">
        <v>3.7842199999999999</v>
      </c>
      <c r="T221">
        <v>5.7097800000000003</v>
      </c>
    </row>
    <row r="222" spans="16:22" x14ac:dyDescent="0.15">
      <c r="P222">
        <v>3.5305800000000001</v>
      </c>
      <c r="T222">
        <v>6.1801199999999996</v>
      </c>
    </row>
    <row r="223" spans="16:22" x14ac:dyDescent="0.15">
      <c r="P223">
        <v>3.74837</v>
      </c>
      <c r="T223">
        <v>6.8538699999999997</v>
      </c>
    </row>
    <row r="224" spans="16:22" x14ac:dyDescent="0.15">
      <c r="P224">
        <v>3.53396</v>
      </c>
      <c r="T224">
        <v>7.9552899999999998</v>
      </c>
    </row>
    <row r="225" spans="16:20" x14ac:dyDescent="0.15">
      <c r="P225">
        <v>3.9251299999999998</v>
      </c>
      <c r="T225">
        <v>4.3883099999999997</v>
      </c>
    </row>
    <row r="226" spans="16:20" x14ac:dyDescent="0.15">
      <c r="P226">
        <v>3.8605</v>
      </c>
      <c r="T226">
        <v>4.44496</v>
      </c>
    </row>
    <row r="227" spans="16:20" x14ac:dyDescent="0.15">
      <c r="P227">
        <v>3.97445</v>
      </c>
      <c r="T227">
        <v>5.4182899999999998</v>
      </c>
    </row>
    <row r="228" spans="16:20" x14ac:dyDescent="0.15">
      <c r="P228">
        <v>3.8819699999999999</v>
      </c>
      <c r="T228">
        <v>4.53918</v>
      </c>
    </row>
    <row r="229" spans="16:20" x14ac:dyDescent="0.15">
      <c r="P229">
        <v>3.6764600000000001</v>
      </c>
      <c r="T229">
        <v>7.9981799999999996</v>
      </c>
    </row>
    <row r="230" spans="16:20" x14ac:dyDescent="0.15">
      <c r="P230">
        <v>3.55803</v>
      </c>
      <c r="T230">
        <v>5.6820399999999998</v>
      </c>
    </row>
    <row r="231" spans="16:20" x14ac:dyDescent="0.15">
      <c r="P231">
        <v>3.8667600000000002</v>
      </c>
      <c r="T231">
        <v>6.5824999999999996</v>
      </c>
    </row>
    <row r="232" spans="16:20" x14ac:dyDescent="0.15">
      <c r="P232">
        <v>3.85243</v>
      </c>
      <c r="T232">
        <v>4.3234899999999996</v>
      </c>
    </row>
    <row r="233" spans="16:20" x14ac:dyDescent="0.15">
      <c r="P233">
        <v>3.6350699999999998</v>
      </c>
      <c r="T233">
        <v>5.1478000000000002</v>
      </c>
    </row>
    <row r="234" spans="16:20" x14ac:dyDescent="0.15">
      <c r="P234">
        <v>3.29582</v>
      </c>
      <c r="T234">
        <v>5.4549700000000003</v>
      </c>
    </row>
    <row r="235" spans="16:20" x14ac:dyDescent="0.15">
      <c r="P235">
        <v>3.61435</v>
      </c>
      <c r="T235">
        <v>7.8734999999999999</v>
      </c>
    </row>
    <row r="236" spans="16:20" x14ac:dyDescent="0.15">
      <c r="P236">
        <v>3.07795</v>
      </c>
      <c r="T236">
        <v>5.2981999999999996</v>
      </c>
    </row>
    <row r="237" spans="16:20" x14ac:dyDescent="0.15">
      <c r="P237">
        <v>3.3828299999999998</v>
      </c>
      <c r="T237">
        <v>5.2509199999999998</v>
      </c>
    </row>
    <row r="238" spans="16:20" x14ac:dyDescent="0.15">
      <c r="P238">
        <v>3.6091500000000001</v>
      </c>
      <c r="T238">
        <v>6.0706899999999999</v>
      </c>
    </row>
    <row r="239" spans="16:20" x14ac:dyDescent="0.15">
      <c r="P239">
        <v>3.9538099999999998</v>
      </c>
      <c r="T239">
        <v>6.2299699999999998</v>
      </c>
    </row>
    <row r="240" spans="16:20" x14ac:dyDescent="0.15">
      <c r="P240">
        <v>3.87975</v>
      </c>
      <c r="T240">
        <v>6.8902299999999999</v>
      </c>
    </row>
    <row r="241" spans="16:20" x14ac:dyDescent="0.15">
      <c r="P241">
        <v>3.64629</v>
      </c>
      <c r="T241">
        <v>7.3759699999999997</v>
      </c>
    </row>
    <row r="242" spans="16:20" x14ac:dyDescent="0.15">
      <c r="P242">
        <v>3.7018499999999999</v>
      </c>
      <c r="T242">
        <v>5.3905399999999997</v>
      </c>
    </row>
    <row r="243" spans="16:20" x14ac:dyDescent="0.15">
      <c r="P243">
        <v>3.3797899999999998</v>
      </c>
      <c r="T243">
        <v>5.9394999999999998</v>
      </c>
    </row>
    <row r="244" spans="16:20" x14ac:dyDescent="0.15">
      <c r="P244">
        <v>3.4280599999999999</v>
      </c>
      <c r="T244">
        <v>5.8248199999999999</v>
      </c>
    </row>
    <row r="245" spans="16:20" x14ac:dyDescent="0.15">
      <c r="P245">
        <v>3.8573300000000001</v>
      </c>
      <c r="T245">
        <v>6.3692599999999997</v>
      </c>
    </row>
    <row r="246" spans="16:20" x14ac:dyDescent="0.15">
      <c r="P246">
        <v>3.9667500000000002</v>
      </c>
      <c r="T246">
        <v>4.0186299999999999</v>
      </c>
    </row>
    <row r="247" spans="16:20" x14ac:dyDescent="0.15">
      <c r="P247">
        <v>4.4442000000000004</v>
      </c>
      <c r="T247">
        <v>5.0645699999999998</v>
      </c>
    </row>
    <row r="248" spans="16:20" x14ac:dyDescent="0.15">
      <c r="P248">
        <v>4.88706</v>
      </c>
      <c r="T248">
        <v>6.6589600000000004</v>
      </c>
    </row>
    <row r="249" spans="16:20" x14ac:dyDescent="0.15">
      <c r="P249">
        <v>4.5696599999999998</v>
      </c>
      <c r="T249">
        <v>7.9460199999999999</v>
      </c>
    </row>
    <row r="250" spans="16:20" x14ac:dyDescent="0.15">
      <c r="P250">
        <v>4.7128699999999997</v>
      </c>
      <c r="T250">
        <v>6.0102799999999998</v>
      </c>
    </row>
    <row r="251" spans="16:20" x14ac:dyDescent="0.15">
      <c r="T251">
        <v>8.4122599999999998</v>
      </c>
    </row>
    <row r="252" spans="16:20" x14ac:dyDescent="0.15">
      <c r="T252">
        <v>5.7409699999999999</v>
      </c>
    </row>
    <row r="253" spans="16:20" x14ac:dyDescent="0.15">
      <c r="T253">
        <v>5.3530800000000003</v>
      </c>
    </row>
    <row r="254" spans="16:20" x14ac:dyDescent="0.15">
      <c r="T254">
        <v>5.4110199999999997</v>
      </c>
    </row>
    <row r="255" spans="16:20" x14ac:dyDescent="0.15">
      <c r="T255">
        <v>6.3688799999999999</v>
      </c>
    </row>
    <row r="256" spans="16:20" x14ac:dyDescent="0.15">
      <c r="T256">
        <v>6.2170399999999999</v>
      </c>
    </row>
    <row r="257" spans="20:20" x14ac:dyDescent="0.15">
      <c r="T257">
        <v>7.0180400000000001</v>
      </c>
    </row>
    <row r="258" spans="20:20" x14ac:dyDescent="0.15">
      <c r="T258">
        <v>6.66554</v>
      </c>
    </row>
    <row r="259" spans="20:20" x14ac:dyDescent="0.15">
      <c r="T259">
        <v>6.0438700000000001</v>
      </c>
    </row>
    <row r="260" spans="20:20" x14ac:dyDescent="0.15">
      <c r="T260">
        <v>6.2587700000000002</v>
      </c>
    </row>
    <row r="261" spans="20:20" x14ac:dyDescent="0.15">
      <c r="T261">
        <v>4.2098800000000001</v>
      </c>
    </row>
    <row r="262" spans="20:20" x14ac:dyDescent="0.15">
      <c r="T262">
        <v>5.0961499999999997</v>
      </c>
    </row>
    <row r="263" spans="20:20" x14ac:dyDescent="0.15">
      <c r="T263">
        <v>4.5727099999999998</v>
      </c>
    </row>
    <row r="264" spans="20:20" x14ac:dyDescent="0.15">
      <c r="T264">
        <v>6.1196000000000002</v>
      </c>
    </row>
    <row r="265" spans="20:20" x14ac:dyDescent="0.15">
      <c r="T265">
        <v>4.5812200000000001</v>
      </c>
    </row>
    <row r="266" spans="20:20" x14ac:dyDescent="0.15">
      <c r="T266">
        <v>6.2239899999999997</v>
      </c>
    </row>
    <row r="267" spans="20:20" x14ac:dyDescent="0.15">
      <c r="T267">
        <v>4.3203899999999997</v>
      </c>
    </row>
    <row r="268" spans="20:20" x14ac:dyDescent="0.15">
      <c r="T268">
        <v>3.4906299999999999</v>
      </c>
    </row>
    <row r="269" spans="20:20" x14ac:dyDescent="0.15">
      <c r="T269">
        <v>3.7664800000000001</v>
      </c>
    </row>
    <row r="270" spans="20:20" x14ac:dyDescent="0.15">
      <c r="T270">
        <v>5.4527299999999999</v>
      </c>
    </row>
    <row r="271" spans="20:20" x14ac:dyDescent="0.15">
      <c r="T271">
        <v>5.9473099999999999</v>
      </c>
    </row>
    <row r="272" spans="20:20" x14ac:dyDescent="0.15">
      <c r="T272">
        <v>4.0355800000000004</v>
      </c>
    </row>
    <row r="273" spans="20:20" x14ac:dyDescent="0.15">
      <c r="T273">
        <v>4.4974699999999999</v>
      </c>
    </row>
    <row r="274" spans="20:20" x14ac:dyDescent="0.15">
      <c r="T274">
        <v>4.0933000000000002</v>
      </c>
    </row>
    <row r="275" spans="20:20" x14ac:dyDescent="0.15">
      <c r="T275">
        <v>4.3860000000000001</v>
      </c>
    </row>
    <row r="276" spans="20:20" x14ac:dyDescent="0.15">
      <c r="T276">
        <v>4.8896199999999999</v>
      </c>
    </row>
    <row r="277" spans="20:20" x14ac:dyDescent="0.15">
      <c r="T277">
        <v>4.88218</v>
      </c>
    </row>
    <row r="278" spans="20:20" x14ac:dyDescent="0.15">
      <c r="T278">
        <v>4.5021599999999999</v>
      </c>
    </row>
  </sheetData>
  <sortState columnSort="1" ref="B1:W278">
    <sortCondition ref="B1:W1"/>
  </sortState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workbookViewId="0">
      <selection activeCell="Y7" sqref="Y7"/>
    </sheetView>
  </sheetViews>
  <sheetFormatPr defaultRowHeight="13.5" x14ac:dyDescent="0.15"/>
  <cols>
    <col min="25" max="25" width="45.5" customWidth="1"/>
  </cols>
  <sheetData>
    <row r="1" spans="1:25" x14ac:dyDescent="0.15">
      <c r="A1" t="s">
        <v>23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Y1" t="s">
        <v>51</v>
      </c>
    </row>
    <row r="2" spans="1:25" x14ac:dyDescent="0.15">
      <c r="A2" t="s">
        <v>2</v>
      </c>
      <c r="B2">
        <f>AVERAGE(B6:B237)</f>
        <v>1.3186723148148147</v>
      </c>
      <c r="C2">
        <f>AVERAGE(C6:C237)</f>
        <v>1.1897504385964908</v>
      </c>
      <c r="D2">
        <f>AVERAGE(D6:D237)</f>
        <v>1.1650942424242419</v>
      </c>
      <c r="E2">
        <f>AVERAGE(E6:E237)</f>
        <v>1.0773125000000001</v>
      </c>
      <c r="F2">
        <f>AVERAGE(F6:F287)</f>
        <v>1.2946810810810814</v>
      </c>
      <c r="G2">
        <f>AVERAGE(G6:G237)</f>
        <v>1.1623238916256153</v>
      </c>
      <c r="H2">
        <f>AVERAGE(H6:H237)</f>
        <v>1.2673885496183213</v>
      </c>
      <c r="I2">
        <f>AVERAGE(I6:I237)</f>
        <v>1.2734881818181816</v>
      </c>
      <c r="J2">
        <f>AVERAGE(J6:J237)</f>
        <v>1.1804396503496501</v>
      </c>
      <c r="K2">
        <f>AVERAGE(K6:K237)</f>
        <v>1.2765893333333331</v>
      </c>
      <c r="L2">
        <f>AVERAGE(L6:L237)</f>
        <v>1.3062769090909088</v>
      </c>
      <c r="M2">
        <f>AVERAGE(M6:M237)</f>
        <v>1.09042119402985</v>
      </c>
      <c r="N2">
        <f>AVERAGE(N6:N237)</f>
        <v>1.2742555958549218</v>
      </c>
      <c r="O2">
        <f>AVERAGE(O6:O237)</f>
        <v>1.1474515286624201</v>
      </c>
      <c r="P2">
        <f>AVERAGE(P6:P251)</f>
        <v>1.1016886122448977</v>
      </c>
      <c r="Q2">
        <f>AVERAGE(Q6:Q237)</f>
        <v>1.1278718674698796</v>
      </c>
      <c r="R2">
        <f>AVERAGE(R6:R287)</f>
        <v>1.0131398999999999</v>
      </c>
      <c r="S2">
        <f>AVERAGE(S6:S237)</f>
        <v>1.1419066666666668</v>
      </c>
      <c r="T2">
        <f>AVERAGE(T6:T287)</f>
        <v>1.2280995238095238</v>
      </c>
      <c r="U2">
        <f>AVERAGE(U6:U237)</f>
        <v>1.082022291666666</v>
      </c>
      <c r="V2">
        <f>AVERAGE(V6:V237)</f>
        <v>1.1978111374407581</v>
      </c>
      <c r="W2">
        <f>AVERAGE(W6:W237)</f>
        <v>1.2240002976190485</v>
      </c>
      <c r="Y2" t="s">
        <v>159</v>
      </c>
    </row>
    <row r="3" spans="1:25" x14ac:dyDescent="0.15">
      <c r="A3" t="s">
        <v>47</v>
      </c>
      <c r="B3">
        <f>COUNT(B6:B290)</f>
        <v>108</v>
      </c>
      <c r="C3">
        <f>COUNT(C6:C290)</f>
        <v>114</v>
      </c>
      <c r="D3">
        <f>COUNT(D6:D290)</f>
        <v>165</v>
      </c>
      <c r="E3">
        <f>COUNT(E6:E290)</f>
        <v>72</v>
      </c>
      <c r="F3">
        <f>COUNT(F6:F290)</f>
        <v>185</v>
      </c>
      <c r="G3">
        <f>COUNT(G6:G290)</f>
        <v>203</v>
      </c>
      <c r="H3">
        <f>COUNT(H6:H290)</f>
        <v>131</v>
      </c>
      <c r="I3">
        <f>COUNT(I6:I290)</f>
        <v>176</v>
      </c>
      <c r="J3">
        <f>COUNT(J6:J290)</f>
        <v>143</v>
      </c>
      <c r="K3">
        <f>COUNT(K6:K290)</f>
        <v>150</v>
      </c>
      <c r="L3">
        <f>COUNT(L6:L290)</f>
        <v>110</v>
      </c>
      <c r="M3">
        <f>COUNT(M6:M290)</f>
        <v>134</v>
      </c>
      <c r="N3">
        <f>COUNT(N6:N290)</f>
        <v>193</v>
      </c>
      <c r="O3">
        <f>COUNT(O6:O290)</f>
        <v>157</v>
      </c>
      <c r="P3">
        <f>COUNT(P6:P290)</f>
        <v>245</v>
      </c>
      <c r="Q3">
        <f>COUNT(Q6:Q290)</f>
        <v>166</v>
      </c>
      <c r="R3">
        <f>COUNT(R6:R290)</f>
        <v>200</v>
      </c>
      <c r="S3">
        <f>COUNT(S6:S290)</f>
        <v>111</v>
      </c>
      <c r="T3">
        <f>COUNT(T6:T290)</f>
        <v>273</v>
      </c>
      <c r="U3">
        <f>COUNT(U6:U290)</f>
        <v>144</v>
      </c>
      <c r="V3">
        <f>COUNT(V6:V290)</f>
        <v>211</v>
      </c>
      <c r="W3">
        <f>COUNT(W6:W290)</f>
        <v>168</v>
      </c>
    </row>
    <row r="4" spans="1:25" ht="67.5" x14ac:dyDescent="0.15">
      <c r="A4" s="1" t="s">
        <v>48</v>
      </c>
      <c r="B4" s="1" t="s">
        <v>52</v>
      </c>
      <c r="C4" s="1" t="s">
        <v>52</v>
      </c>
      <c r="D4" s="1" t="s">
        <v>53</v>
      </c>
      <c r="E4" s="1" t="s">
        <v>54</v>
      </c>
      <c r="F4" s="1" t="s">
        <v>55</v>
      </c>
      <c r="G4" s="1" t="s">
        <v>56</v>
      </c>
      <c r="H4" s="1" t="s">
        <v>57</v>
      </c>
      <c r="I4" s="1" t="s">
        <v>58</v>
      </c>
      <c r="J4" s="1" t="s">
        <v>59</v>
      </c>
      <c r="K4" s="1" t="s">
        <v>60</v>
      </c>
      <c r="L4" s="1" t="s">
        <v>61</v>
      </c>
      <c r="M4" s="1" t="s">
        <v>62</v>
      </c>
      <c r="N4" s="1" t="s">
        <v>63</v>
      </c>
      <c r="O4" s="1" t="s">
        <v>64</v>
      </c>
      <c r="P4" s="1" t="s">
        <v>65</v>
      </c>
      <c r="Q4" s="1" t="s">
        <v>66</v>
      </c>
      <c r="R4" s="1" t="s">
        <v>67</v>
      </c>
      <c r="S4" s="1" t="s">
        <v>68</v>
      </c>
      <c r="T4" s="1" t="s">
        <v>69</v>
      </c>
      <c r="U4" s="1" t="s">
        <v>70</v>
      </c>
      <c r="V4" s="1" t="s">
        <v>71</v>
      </c>
      <c r="W4" s="1" t="s">
        <v>72</v>
      </c>
    </row>
    <row r="5" spans="1:25" ht="15" x14ac:dyDescent="0.15">
      <c r="A5" s="2" t="s">
        <v>24</v>
      </c>
      <c r="B5" s="3" t="s">
        <v>25</v>
      </c>
      <c r="C5" s="3" t="s">
        <v>26</v>
      </c>
      <c r="D5" s="3" t="s">
        <v>27</v>
      </c>
      <c r="E5" s="3" t="s">
        <v>28</v>
      </c>
      <c r="F5" s="3" t="s">
        <v>29</v>
      </c>
      <c r="G5" s="3" t="s">
        <v>30</v>
      </c>
      <c r="H5" s="3" t="s">
        <v>31</v>
      </c>
      <c r="I5" s="3" t="s">
        <v>32</v>
      </c>
      <c r="J5" s="3" t="s">
        <v>33</v>
      </c>
      <c r="K5" s="3" t="s">
        <v>34</v>
      </c>
      <c r="L5" s="3" t="s">
        <v>35</v>
      </c>
      <c r="M5" s="3" t="s">
        <v>36</v>
      </c>
      <c r="N5" s="3" t="s">
        <v>37</v>
      </c>
      <c r="O5" s="3" t="s">
        <v>38</v>
      </c>
      <c r="P5" s="3" t="s">
        <v>39</v>
      </c>
      <c r="Q5" s="3" t="s">
        <v>40</v>
      </c>
      <c r="R5" s="3" t="s">
        <v>41</v>
      </c>
      <c r="S5" s="3" t="s">
        <v>42</v>
      </c>
      <c r="T5" s="3" t="s">
        <v>43</v>
      </c>
      <c r="U5" s="3" t="s">
        <v>44</v>
      </c>
      <c r="V5" s="3" t="s">
        <v>45</v>
      </c>
      <c r="W5" s="3" t="s">
        <v>46</v>
      </c>
    </row>
    <row r="6" spans="1:25" x14ac:dyDescent="0.15">
      <c r="B6">
        <v>1.34223</v>
      </c>
      <c r="C6">
        <v>1.37388</v>
      </c>
      <c r="D6">
        <v>1.2230300000000001</v>
      </c>
      <c r="E6">
        <v>1.0952900000000001</v>
      </c>
      <c r="F6">
        <v>1.25248</v>
      </c>
      <c r="G6">
        <v>1.17483</v>
      </c>
      <c r="H6">
        <v>1.29359</v>
      </c>
      <c r="I6">
        <v>1.3348800000000001</v>
      </c>
      <c r="J6">
        <v>1.1049599999999999</v>
      </c>
      <c r="K6">
        <v>1.29826</v>
      </c>
      <c r="L6">
        <v>1.4613</v>
      </c>
      <c r="M6">
        <v>1.1015900000000001</v>
      </c>
      <c r="N6">
        <v>1.4434899999999999</v>
      </c>
      <c r="O6">
        <v>1.14245</v>
      </c>
      <c r="P6">
        <v>1.0640400000000001</v>
      </c>
      <c r="Q6">
        <v>1.11571</v>
      </c>
      <c r="R6">
        <v>1.0927800000000001</v>
      </c>
      <c r="S6">
        <v>1.1380399999999999</v>
      </c>
      <c r="T6">
        <v>1.1575299999999999</v>
      </c>
      <c r="U6">
        <v>1.2158100000000001</v>
      </c>
      <c r="V6">
        <v>1.19224</v>
      </c>
      <c r="W6">
        <v>1.3056000000000001</v>
      </c>
    </row>
    <row r="7" spans="1:25" x14ac:dyDescent="0.15">
      <c r="B7">
        <v>1.3749899999999999</v>
      </c>
      <c r="C7">
        <v>1.2267300000000001</v>
      </c>
      <c r="D7">
        <v>1.1615200000000001</v>
      </c>
      <c r="E7">
        <v>1.1669</v>
      </c>
      <c r="F7">
        <v>1.2857499999999999</v>
      </c>
      <c r="G7">
        <v>1.1430400000000001</v>
      </c>
      <c r="H7">
        <v>1.2454000000000001</v>
      </c>
      <c r="I7">
        <v>1.24824</v>
      </c>
      <c r="J7">
        <v>1.1386700000000001</v>
      </c>
      <c r="K7">
        <v>1.37242</v>
      </c>
      <c r="L7">
        <v>1.4853700000000001</v>
      </c>
      <c r="M7">
        <v>1.07053</v>
      </c>
      <c r="N7">
        <v>1.3496900000000001</v>
      </c>
      <c r="O7">
        <v>1.1480399999999999</v>
      </c>
      <c r="P7">
        <v>1.07904</v>
      </c>
      <c r="Q7">
        <v>0.98579000000000006</v>
      </c>
      <c r="R7">
        <v>1.02206</v>
      </c>
      <c r="S7">
        <v>1.2656799999999999</v>
      </c>
      <c r="T7">
        <v>1.2126600000000001</v>
      </c>
      <c r="U7">
        <v>1.0363</v>
      </c>
      <c r="V7">
        <v>1.65134</v>
      </c>
      <c r="W7">
        <v>1.32128</v>
      </c>
    </row>
    <row r="8" spans="1:25" x14ac:dyDescent="0.15">
      <c r="B8">
        <v>1.3079400000000001</v>
      </c>
      <c r="C8">
        <v>1.3487499999999999</v>
      </c>
      <c r="D8">
        <v>1.18685</v>
      </c>
      <c r="E8">
        <v>1.13612</v>
      </c>
      <c r="F8">
        <v>1.04565</v>
      </c>
      <c r="G8">
        <v>1.1458299999999999</v>
      </c>
      <c r="H8">
        <v>1.2708200000000001</v>
      </c>
      <c r="I8">
        <v>1.1515500000000001</v>
      </c>
      <c r="J8">
        <v>1.17021</v>
      </c>
      <c r="K8">
        <v>1.32769</v>
      </c>
      <c r="L8">
        <v>1.4424699999999999</v>
      </c>
      <c r="M8">
        <v>0.78539999999999999</v>
      </c>
      <c r="N8">
        <v>1.3326499999999999</v>
      </c>
      <c r="O8">
        <v>1.1192200000000001</v>
      </c>
      <c r="P8">
        <v>1.0888899999999999</v>
      </c>
      <c r="Q8">
        <v>1.2482800000000001</v>
      </c>
      <c r="R8">
        <v>1.0304599999999999</v>
      </c>
      <c r="S8">
        <v>1.2466600000000001</v>
      </c>
      <c r="T8">
        <v>1.1065799999999999</v>
      </c>
      <c r="U8">
        <v>1.07114</v>
      </c>
      <c r="V8">
        <v>1.30274</v>
      </c>
      <c r="W8">
        <v>1.3433600000000001</v>
      </c>
    </row>
    <row r="9" spans="1:25" x14ac:dyDescent="0.15">
      <c r="B9">
        <v>1.11409</v>
      </c>
      <c r="C9">
        <v>0.98570000000000002</v>
      </c>
      <c r="D9">
        <v>1.1399300000000001</v>
      </c>
      <c r="E9">
        <v>0.98309999999999997</v>
      </c>
      <c r="F9">
        <v>1.2097599999999999</v>
      </c>
      <c r="G9">
        <v>1.1687799999999999</v>
      </c>
      <c r="H9">
        <v>1.2346200000000001</v>
      </c>
      <c r="I9">
        <v>1.4750700000000001</v>
      </c>
      <c r="J9">
        <v>1.1969099999999999</v>
      </c>
      <c r="K9">
        <v>1.3446100000000001</v>
      </c>
      <c r="L9">
        <v>1.3989400000000001</v>
      </c>
      <c r="M9">
        <v>1.1346099999999999</v>
      </c>
      <c r="N9">
        <v>1.30653</v>
      </c>
      <c r="O9">
        <v>1.1459600000000001</v>
      </c>
      <c r="P9">
        <v>1.0843400000000001</v>
      </c>
      <c r="Q9">
        <v>0.99012999999999995</v>
      </c>
      <c r="R9">
        <v>0.70057999999999998</v>
      </c>
      <c r="S9">
        <v>1.05741</v>
      </c>
      <c r="T9">
        <v>1.2362899999999999</v>
      </c>
      <c r="U9">
        <v>1.1032999999999999</v>
      </c>
      <c r="V9">
        <v>0.80811999999999995</v>
      </c>
      <c r="W9">
        <v>1.3009900000000001</v>
      </c>
    </row>
    <row r="10" spans="1:25" x14ac:dyDescent="0.15">
      <c r="B10">
        <v>1.32996</v>
      </c>
      <c r="C10">
        <v>1.01938</v>
      </c>
      <c r="D10">
        <v>1.1275999999999999</v>
      </c>
      <c r="E10">
        <v>1.1782300000000001</v>
      </c>
      <c r="F10">
        <v>1.2822899999999999</v>
      </c>
      <c r="G10">
        <v>1.19214</v>
      </c>
      <c r="H10">
        <v>1.2292799999999999</v>
      </c>
      <c r="I10">
        <v>1.2961</v>
      </c>
      <c r="J10">
        <v>1.49159</v>
      </c>
      <c r="K10">
        <v>1.33643</v>
      </c>
      <c r="L10">
        <v>1.2059299999999999</v>
      </c>
      <c r="M10">
        <v>1.1046</v>
      </c>
      <c r="N10">
        <v>1.25631</v>
      </c>
      <c r="O10">
        <v>1.2142900000000001</v>
      </c>
      <c r="P10">
        <v>1.1025400000000001</v>
      </c>
      <c r="Q10">
        <v>0.80232000000000003</v>
      </c>
      <c r="R10">
        <v>0.92754000000000003</v>
      </c>
      <c r="S10">
        <v>1.0373600000000001</v>
      </c>
      <c r="T10">
        <v>1.2075400000000001</v>
      </c>
      <c r="U10">
        <v>1.03532</v>
      </c>
      <c r="V10">
        <v>1.5529299999999999</v>
      </c>
      <c r="W10">
        <v>1.34345</v>
      </c>
    </row>
    <row r="11" spans="1:25" x14ac:dyDescent="0.15">
      <c r="B11">
        <v>1.2621199999999999</v>
      </c>
      <c r="C11">
        <v>0.82859000000000005</v>
      </c>
      <c r="D11">
        <v>1.1020099999999999</v>
      </c>
      <c r="E11">
        <v>1.2491699999999999</v>
      </c>
      <c r="F11">
        <v>1.22011</v>
      </c>
      <c r="G11">
        <v>1.1857200000000001</v>
      </c>
      <c r="H11">
        <v>1.23908</v>
      </c>
      <c r="I11">
        <v>1.19658</v>
      </c>
      <c r="J11">
        <v>1.14035</v>
      </c>
      <c r="K11">
        <v>1.29291</v>
      </c>
      <c r="L11">
        <v>1.2626200000000001</v>
      </c>
      <c r="M11">
        <v>1.0738099999999999</v>
      </c>
      <c r="N11">
        <v>1.34066</v>
      </c>
      <c r="O11">
        <v>1.16656</v>
      </c>
      <c r="P11">
        <v>1.0878300000000001</v>
      </c>
      <c r="Q11">
        <v>0.93732000000000004</v>
      </c>
      <c r="R11">
        <v>1.07311</v>
      </c>
      <c r="S11">
        <v>1.1670199999999999</v>
      </c>
      <c r="T11">
        <v>1.1585099999999999</v>
      </c>
      <c r="U11">
        <v>1.22543</v>
      </c>
      <c r="V11">
        <v>1.6708700000000001</v>
      </c>
      <c r="W11">
        <v>1.2479</v>
      </c>
    </row>
    <row r="12" spans="1:25" x14ac:dyDescent="0.15">
      <c r="B12">
        <v>1.34066</v>
      </c>
      <c r="C12">
        <v>1.2736700000000001</v>
      </c>
      <c r="D12">
        <v>1.1674500000000001</v>
      </c>
      <c r="E12">
        <v>1.13205</v>
      </c>
      <c r="F12">
        <v>1.3455299999999999</v>
      </c>
      <c r="G12">
        <v>1.1727300000000001</v>
      </c>
      <c r="H12">
        <v>1.2458800000000001</v>
      </c>
      <c r="I12">
        <v>1.26305</v>
      </c>
      <c r="J12">
        <v>1.15191</v>
      </c>
      <c r="K12">
        <v>1.37151</v>
      </c>
      <c r="L12">
        <v>1.25597</v>
      </c>
      <c r="M12">
        <v>1.0729299999999999</v>
      </c>
      <c r="N12">
        <v>1.36683</v>
      </c>
      <c r="O12">
        <v>1.21546</v>
      </c>
      <c r="P12">
        <v>1.09592</v>
      </c>
      <c r="Q12">
        <v>1.1222399999999999</v>
      </c>
      <c r="R12">
        <v>0.91551000000000005</v>
      </c>
      <c r="S12">
        <v>1.1515500000000001</v>
      </c>
      <c r="T12">
        <v>1.3157399999999999</v>
      </c>
      <c r="U12">
        <v>1.0235000000000001</v>
      </c>
      <c r="V12">
        <v>1.26641</v>
      </c>
      <c r="W12">
        <v>1.2133400000000001</v>
      </c>
    </row>
    <row r="13" spans="1:25" x14ac:dyDescent="0.15">
      <c r="B13">
        <v>1.37365</v>
      </c>
      <c r="C13">
        <v>1.2537799999999999</v>
      </c>
      <c r="D13">
        <v>1.05803</v>
      </c>
      <c r="E13">
        <v>0.94342999999999999</v>
      </c>
      <c r="F13">
        <v>1.2436100000000001</v>
      </c>
      <c r="G13">
        <v>1.21315</v>
      </c>
      <c r="H13">
        <v>1.2415799999999999</v>
      </c>
      <c r="I13">
        <v>1.32253</v>
      </c>
      <c r="J13">
        <v>1.24196</v>
      </c>
      <c r="K13">
        <v>1.19035</v>
      </c>
      <c r="L13">
        <v>1.29776</v>
      </c>
      <c r="M13">
        <v>1.0376799999999999</v>
      </c>
      <c r="N13">
        <v>1.3578699999999999</v>
      </c>
      <c r="O13">
        <v>1.0638099999999999</v>
      </c>
      <c r="P13">
        <v>1.0565500000000001</v>
      </c>
      <c r="Q13">
        <v>1.06012</v>
      </c>
      <c r="R13">
        <v>1.07039</v>
      </c>
      <c r="S13">
        <v>1.25589</v>
      </c>
      <c r="T13">
        <v>1.3028200000000001</v>
      </c>
      <c r="U13">
        <v>1.0154399999999999</v>
      </c>
      <c r="V13">
        <v>1.5750200000000001</v>
      </c>
      <c r="W13">
        <v>1.1999299999999999</v>
      </c>
    </row>
    <row r="14" spans="1:25" x14ac:dyDescent="0.15">
      <c r="B14">
        <v>1.3440799999999999</v>
      </c>
      <c r="C14">
        <v>1.05643</v>
      </c>
      <c r="D14">
        <v>1.20082</v>
      </c>
      <c r="E14">
        <v>0.97472999999999999</v>
      </c>
      <c r="F14">
        <v>1.2786900000000001</v>
      </c>
      <c r="G14">
        <v>1.1886099999999999</v>
      </c>
      <c r="H14">
        <v>1.3198700000000001</v>
      </c>
      <c r="I14">
        <v>1.2632399999999999</v>
      </c>
      <c r="J14">
        <v>1.21929</v>
      </c>
      <c r="K14">
        <v>1.2243999999999999</v>
      </c>
      <c r="L14">
        <v>1.34944</v>
      </c>
      <c r="M14">
        <v>1.0348599999999999</v>
      </c>
      <c r="N14">
        <v>1.3443099999999999</v>
      </c>
      <c r="O14">
        <v>1.17584</v>
      </c>
      <c r="P14">
        <v>1.1110800000000001</v>
      </c>
      <c r="Q14">
        <v>1.1386700000000001</v>
      </c>
      <c r="R14">
        <v>0.95123999999999997</v>
      </c>
      <c r="S14">
        <v>1.1178399999999999</v>
      </c>
      <c r="T14">
        <v>1.2894099999999999</v>
      </c>
      <c r="U14">
        <v>1.1376500000000001</v>
      </c>
      <c r="V14">
        <v>1.3154999999999999</v>
      </c>
      <c r="W14">
        <v>1.278</v>
      </c>
    </row>
    <row r="15" spans="1:25" x14ac:dyDescent="0.15">
      <c r="B15">
        <v>1.3293200000000001</v>
      </c>
      <c r="C15">
        <v>1.16814</v>
      </c>
      <c r="D15">
        <v>1.18066</v>
      </c>
      <c r="E15">
        <v>1.2519499999999999</v>
      </c>
      <c r="F15">
        <v>1.2208300000000001</v>
      </c>
      <c r="G15">
        <v>1.20052</v>
      </c>
      <c r="H15">
        <v>1.2344999999999999</v>
      </c>
      <c r="I15">
        <v>1.23403</v>
      </c>
      <c r="J15">
        <v>1.2117500000000001</v>
      </c>
      <c r="K15">
        <v>1.3532299999999999</v>
      </c>
      <c r="L15">
        <v>1.43546</v>
      </c>
      <c r="M15">
        <v>1.15577</v>
      </c>
      <c r="N15">
        <v>1.32077</v>
      </c>
      <c r="O15">
        <v>1.1496299999999999</v>
      </c>
      <c r="P15">
        <v>1.09182</v>
      </c>
      <c r="Q15">
        <v>0.96626000000000001</v>
      </c>
      <c r="R15">
        <v>0.91090000000000004</v>
      </c>
      <c r="S15">
        <v>1.1472500000000001</v>
      </c>
      <c r="T15">
        <v>1.28267</v>
      </c>
      <c r="U15">
        <v>0.93640000000000001</v>
      </c>
      <c r="V15">
        <v>1.64174</v>
      </c>
      <c r="W15">
        <v>1.26861</v>
      </c>
    </row>
    <row r="16" spans="1:25" x14ac:dyDescent="0.15">
      <c r="B16">
        <v>1.31619</v>
      </c>
      <c r="C16">
        <v>0.95042000000000004</v>
      </c>
      <c r="D16">
        <v>1.1764600000000001</v>
      </c>
      <c r="E16">
        <v>1.21566</v>
      </c>
      <c r="F16">
        <v>1.26224</v>
      </c>
      <c r="G16">
        <v>1.19154</v>
      </c>
      <c r="H16">
        <v>1.3073699999999999</v>
      </c>
      <c r="I16">
        <v>1.2341299999999999</v>
      </c>
      <c r="J16">
        <v>1.1727700000000001</v>
      </c>
      <c r="K16">
        <v>1.31779</v>
      </c>
      <c r="L16">
        <v>1.2885800000000001</v>
      </c>
      <c r="M16">
        <v>1.13079</v>
      </c>
      <c r="N16">
        <v>1.2660199999999999</v>
      </c>
      <c r="O16">
        <v>1.1201300000000001</v>
      </c>
      <c r="P16">
        <v>1.1107400000000001</v>
      </c>
      <c r="Q16">
        <v>0.95811000000000002</v>
      </c>
      <c r="R16">
        <v>0.75331999999999999</v>
      </c>
      <c r="S16">
        <v>1.0740000000000001</v>
      </c>
      <c r="T16">
        <v>1.3157000000000001</v>
      </c>
      <c r="U16">
        <v>1.0012799999999999</v>
      </c>
      <c r="V16">
        <v>1.1692100000000001</v>
      </c>
      <c r="W16">
        <v>1.2950699999999999</v>
      </c>
    </row>
    <row r="17" spans="2:23" x14ac:dyDescent="0.15">
      <c r="B17">
        <v>1.3668899999999999</v>
      </c>
      <c r="C17">
        <v>1.5330900000000001</v>
      </c>
      <c r="D17">
        <v>1.1644300000000001</v>
      </c>
      <c r="E17">
        <v>1.13713</v>
      </c>
      <c r="F17">
        <v>1.1438200000000001</v>
      </c>
      <c r="G17">
        <v>1.08867</v>
      </c>
      <c r="H17">
        <v>1.21817</v>
      </c>
      <c r="I17">
        <v>1.33805</v>
      </c>
      <c r="J17">
        <v>1.2157899999999999</v>
      </c>
      <c r="K17">
        <v>1.33083</v>
      </c>
      <c r="L17">
        <v>1.32318</v>
      </c>
      <c r="M17">
        <v>1.0785400000000001</v>
      </c>
      <c r="N17">
        <v>1.33609</v>
      </c>
      <c r="O17">
        <v>1.1634800000000001</v>
      </c>
      <c r="P17">
        <v>1.17466</v>
      </c>
      <c r="Q17">
        <v>1.01969</v>
      </c>
      <c r="R17">
        <v>0.92479999999999996</v>
      </c>
      <c r="S17">
        <v>1.0959099999999999</v>
      </c>
      <c r="T17">
        <v>1.15656</v>
      </c>
      <c r="U17">
        <v>1.05053</v>
      </c>
      <c r="V17">
        <v>1.22268</v>
      </c>
      <c r="W17">
        <v>1.2350099999999999</v>
      </c>
    </row>
    <row r="18" spans="2:23" x14ac:dyDescent="0.15">
      <c r="B18">
        <v>1.3379399999999999</v>
      </c>
      <c r="C18">
        <v>0.93249000000000004</v>
      </c>
      <c r="D18">
        <v>1.21454</v>
      </c>
      <c r="E18">
        <v>0.95860999999999996</v>
      </c>
      <c r="F18">
        <v>1.2278199999999999</v>
      </c>
      <c r="G18">
        <v>1.0962499999999999</v>
      </c>
      <c r="H18">
        <v>1.2879100000000001</v>
      </c>
      <c r="I18">
        <v>1.2856700000000001</v>
      </c>
      <c r="J18">
        <v>1.1793100000000001</v>
      </c>
      <c r="K18">
        <v>1.2505299999999999</v>
      </c>
      <c r="L18">
        <v>1.28786</v>
      </c>
      <c r="M18">
        <v>1.0494699999999999</v>
      </c>
      <c r="N18">
        <v>1.1924399999999999</v>
      </c>
      <c r="O18">
        <v>1.1255599999999999</v>
      </c>
      <c r="P18">
        <v>1.1435500000000001</v>
      </c>
      <c r="Q18">
        <v>1.1232599999999999</v>
      </c>
      <c r="R18">
        <v>1.008</v>
      </c>
      <c r="S18">
        <v>1.0561499999999999</v>
      </c>
      <c r="T18">
        <v>1.2131099999999999</v>
      </c>
      <c r="U18">
        <v>1.0913600000000001</v>
      </c>
      <c r="V18">
        <v>1.27037</v>
      </c>
      <c r="W18">
        <v>1.31087</v>
      </c>
    </row>
    <row r="19" spans="2:23" x14ac:dyDescent="0.15">
      <c r="B19">
        <v>1.2352399999999999</v>
      </c>
      <c r="C19">
        <v>1.4992799999999999</v>
      </c>
      <c r="D19">
        <v>1.2219599999999999</v>
      </c>
      <c r="E19">
        <v>1.0748899999999999</v>
      </c>
      <c r="F19">
        <v>1.31484</v>
      </c>
      <c r="G19">
        <v>1.1269899999999999</v>
      </c>
      <c r="H19">
        <v>1.22956</v>
      </c>
      <c r="I19">
        <v>1.2453399999999999</v>
      </c>
      <c r="J19">
        <v>1.1992400000000001</v>
      </c>
      <c r="K19">
        <v>1.30816</v>
      </c>
      <c r="L19">
        <v>1.3525499999999999</v>
      </c>
      <c r="M19">
        <v>1.1394500000000001</v>
      </c>
      <c r="N19">
        <v>1.15622</v>
      </c>
      <c r="O19">
        <v>1.2454499999999999</v>
      </c>
      <c r="P19">
        <v>1.10311</v>
      </c>
      <c r="Q19">
        <v>1.2214400000000001</v>
      </c>
      <c r="R19">
        <v>1.0865400000000001</v>
      </c>
      <c r="S19">
        <v>1.0769299999999999</v>
      </c>
      <c r="T19">
        <v>1.2953699999999999</v>
      </c>
      <c r="U19">
        <v>1.0376300000000001</v>
      </c>
      <c r="V19">
        <v>1.23993</v>
      </c>
      <c r="W19">
        <v>1.2583299999999999</v>
      </c>
    </row>
    <row r="20" spans="2:23" x14ac:dyDescent="0.15">
      <c r="B20">
        <v>1.16473</v>
      </c>
      <c r="C20">
        <v>1.6343799999999999</v>
      </c>
      <c r="D20">
        <v>1.15951</v>
      </c>
      <c r="E20">
        <v>1.2128000000000001</v>
      </c>
      <c r="F20">
        <v>1.3494299999999999</v>
      </c>
      <c r="G20">
        <v>1.2003699999999999</v>
      </c>
      <c r="H20">
        <v>1.2766200000000001</v>
      </c>
      <c r="I20">
        <v>1.1524700000000001</v>
      </c>
      <c r="J20">
        <v>1.2406600000000001</v>
      </c>
      <c r="K20">
        <v>1.26061</v>
      </c>
      <c r="L20">
        <v>1.4196</v>
      </c>
      <c r="M20">
        <v>1.1134299999999999</v>
      </c>
      <c r="N20">
        <v>1.2570600000000001</v>
      </c>
      <c r="O20">
        <v>1.11358</v>
      </c>
      <c r="P20">
        <v>1.0758399999999999</v>
      </c>
      <c r="Q20">
        <v>1.07531</v>
      </c>
      <c r="R20">
        <v>0.96691000000000005</v>
      </c>
      <c r="S20">
        <v>1.1289499999999999</v>
      </c>
      <c r="T20">
        <v>1.3305800000000001</v>
      </c>
      <c r="U20">
        <v>1.05355</v>
      </c>
      <c r="V20">
        <v>1.2914099999999999</v>
      </c>
      <c r="W20">
        <v>1.3366199999999999</v>
      </c>
    </row>
    <row r="21" spans="2:23" x14ac:dyDescent="0.15">
      <c r="B21">
        <v>1.39415</v>
      </c>
      <c r="C21">
        <v>1.2108699999999999</v>
      </c>
      <c r="D21">
        <v>1.2055499999999999</v>
      </c>
      <c r="E21">
        <v>0.94479000000000002</v>
      </c>
      <c r="F21">
        <v>1.4031400000000001</v>
      </c>
      <c r="G21">
        <v>1.15269</v>
      </c>
      <c r="H21">
        <v>1.24495</v>
      </c>
      <c r="I21">
        <v>1.31437</v>
      </c>
      <c r="J21">
        <v>1.1955100000000001</v>
      </c>
      <c r="K21">
        <v>1.3335399999999999</v>
      </c>
      <c r="L21">
        <v>1.3438300000000001</v>
      </c>
      <c r="M21">
        <v>0.93945999999999996</v>
      </c>
      <c r="N21">
        <v>1.23725</v>
      </c>
      <c r="O21">
        <v>1.20831</v>
      </c>
      <c r="P21">
        <v>1.0523400000000001</v>
      </c>
      <c r="Q21">
        <v>1.2137899999999999</v>
      </c>
      <c r="R21">
        <v>1.02495</v>
      </c>
      <c r="S21">
        <v>1.09023</v>
      </c>
      <c r="T21">
        <v>1.1980299999999999</v>
      </c>
      <c r="U21">
        <v>1.1387700000000001</v>
      </c>
      <c r="V21">
        <v>1.6412</v>
      </c>
      <c r="W21">
        <v>1.23285</v>
      </c>
    </row>
    <row r="22" spans="2:23" x14ac:dyDescent="0.15">
      <c r="B22">
        <v>1.43049</v>
      </c>
      <c r="C22">
        <v>1.15442</v>
      </c>
      <c r="D22">
        <v>1.20442</v>
      </c>
      <c r="E22">
        <v>1.16676</v>
      </c>
      <c r="F22">
        <v>1.32257</v>
      </c>
      <c r="G22">
        <v>1.1729799999999999</v>
      </c>
      <c r="H22">
        <v>1.2431399999999999</v>
      </c>
      <c r="I22">
        <v>1.30724</v>
      </c>
      <c r="J22">
        <v>1.1288899999999999</v>
      </c>
      <c r="K22">
        <v>1.30664</v>
      </c>
      <c r="L22">
        <v>1.2652099999999999</v>
      </c>
      <c r="M22">
        <v>1.05427</v>
      </c>
      <c r="N22">
        <v>1.3777299999999999</v>
      </c>
      <c r="O22">
        <v>1.2006699999999999</v>
      </c>
      <c r="P22">
        <v>1.0796300000000001</v>
      </c>
      <c r="Q22">
        <v>1.20478</v>
      </c>
      <c r="R22">
        <v>0.78669999999999995</v>
      </c>
      <c r="S22">
        <v>1.1509499999999999</v>
      </c>
      <c r="T22">
        <v>1.159</v>
      </c>
      <c r="U22">
        <v>1.33264</v>
      </c>
      <c r="V22">
        <v>1.1250599999999999</v>
      </c>
      <c r="W22">
        <v>1.22279</v>
      </c>
    </row>
    <row r="23" spans="2:23" x14ac:dyDescent="0.15">
      <c r="B23">
        <v>1.38208</v>
      </c>
      <c r="C23">
        <v>1.4258900000000001</v>
      </c>
      <c r="D23">
        <v>1.1767399999999999</v>
      </c>
      <c r="E23">
        <v>0.60540000000000005</v>
      </c>
      <c r="F23">
        <v>1.3428</v>
      </c>
      <c r="G23">
        <v>1.0992900000000001</v>
      </c>
      <c r="H23">
        <v>1.28721</v>
      </c>
      <c r="I23">
        <v>1.2167699999999999</v>
      </c>
      <c r="J23">
        <v>1.1663699999999999</v>
      </c>
      <c r="K23">
        <v>1.29419</v>
      </c>
      <c r="L23">
        <v>1.35307</v>
      </c>
      <c r="M23">
        <v>1.05111</v>
      </c>
      <c r="N23">
        <v>1.33744</v>
      </c>
      <c r="O23">
        <v>1.1583300000000001</v>
      </c>
      <c r="P23">
        <v>0.97635000000000005</v>
      </c>
      <c r="Q23">
        <v>1.04406</v>
      </c>
      <c r="R23">
        <v>1.0739000000000001</v>
      </c>
      <c r="S23">
        <v>1.0790500000000001</v>
      </c>
      <c r="T23">
        <v>1.3156399999999999</v>
      </c>
      <c r="U23">
        <v>1.04972</v>
      </c>
      <c r="V23">
        <v>1.24013</v>
      </c>
      <c r="W23">
        <v>1.28444</v>
      </c>
    </row>
    <row r="24" spans="2:23" x14ac:dyDescent="0.15">
      <c r="B24">
        <v>1.3999200000000001</v>
      </c>
      <c r="C24">
        <v>1.0630900000000001</v>
      </c>
      <c r="D24">
        <v>1.15524</v>
      </c>
      <c r="E24">
        <v>0.99200999999999995</v>
      </c>
      <c r="F24">
        <v>1.24593</v>
      </c>
      <c r="G24">
        <v>1.1460399999999999</v>
      </c>
      <c r="H24">
        <v>1.2305600000000001</v>
      </c>
      <c r="I24">
        <v>1.2428699999999999</v>
      </c>
      <c r="J24">
        <v>1.1620299999999999</v>
      </c>
      <c r="K24">
        <v>1.25936</v>
      </c>
      <c r="L24">
        <v>1.3320099999999999</v>
      </c>
      <c r="M24">
        <v>1.0694399999999999</v>
      </c>
      <c r="N24">
        <v>1.3157000000000001</v>
      </c>
      <c r="O24">
        <v>1.1799900000000001</v>
      </c>
      <c r="P24">
        <v>1.1849000000000001</v>
      </c>
      <c r="Q24">
        <v>1.1825399999999999</v>
      </c>
      <c r="R24">
        <v>0.98626000000000003</v>
      </c>
      <c r="S24">
        <v>1.01969</v>
      </c>
      <c r="T24">
        <v>1.26033</v>
      </c>
      <c r="U24">
        <v>1.1368</v>
      </c>
      <c r="V24">
        <v>1.2122299999999999</v>
      </c>
      <c r="W24">
        <v>1.2387999999999999</v>
      </c>
    </row>
    <row r="25" spans="2:23" x14ac:dyDescent="0.15">
      <c r="B25">
        <v>1.30592</v>
      </c>
      <c r="C25">
        <v>0.84018000000000004</v>
      </c>
      <c r="D25">
        <v>1.1581900000000001</v>
      </c>
      <c r="E25">
        <v>1.0235000000000001</v>
      </c>
      <c r="F25">
        <v>1.2241299999999999</v>
      </c>
      <c r="G25">
        <v>1.14025</v>
      </c>
      <c r="H25">
        <v>1.2312700000000001</v>
      </c>
      <c r="I25">
        <v>1.28914</v>
      </c>
      <c r="J25">
        <v>1.1791499999999999</v>
      </c>
      <c r="K25">
        <v>1.28979</v>
      </c>
      <c r="L25">
        <v>1.27607</v>
      </c>
      <c r="M25">
        <v>0.98504000000000003</v>
      </c>
      <c r="N25">
        <v>1.2826</v>
      </c>
      <c r="O25">
        <v>1.1646799999999999</v>
      </c>
      <c r="P25">
        <v>1.1921299999999999</v>
      </c>
      <c r="Q25">
        <v>1.1402399999999999</v>
      </c>
      <c r="R25">
        <v>0.92674999999999996</v>
      </c>
      <c r="S25">
        <v>1.1857599999999999</v>
      </c>
      <c r="T25">
        <v>1.3097000000000001</v>
      </c>
      <c r="U25">
        <v>1.23482</v>
      </c>
      <c r="V25">
        <v>1.2744500000000001</v>
      </c>
      <c r="W25">
        <v>1.27582</v>
      </c>
    </row>
    <row r="26" spans="2:23" x14ac:dyDescent="0.15">
      <c r="B26">
        <v>1.3224100000000001</v>
      </c>
      <c r="C26">
        <v>1.22167</v>
      </c>
      <c r="D26">
        <v>1.22465</v>
      </c>
      <c r="E26">
        <v>1.0497000000000001</v>
      </c>
      <c r="F26">
        <v>1.2493799999999999</v>
      </c>
      <c r="G26">
        <v>1.17883</v>
      </c>
      <c r="H26">
        <v>1.2417899999999999</v>
      </c>
      <c r="I26">
        <v>1.2148099999999999</v>
      </c>
      <c r="J26">
        <v>1.15374</v>
      </c>
      <c r="K26">
        <v>1.34365</v>
      </c>
      <c r="L26">
        <v>1.3267</v>
      </c>
      <c r="M26">
        <v>1.08145</v>
      </c>
      <c r="N26">
        <v>1.2606599999999999</v>
      </c>
      <c r="O26">
        <v>1.1491800000000001</v>
      </c>
      <c r="P26">
        <v>1.0763499999999999</v>
      </c>
      <c r="Q26">
        <v>1.1814499999999999</v>
      </c>
      <c r="R26">
        <v>1.1053900000000001</v>
      </c>
      <c r="S26">
        <v>1.08033</v>
      </c>
      <c r="T26">
        <v>1.2527999999999999</v>
      </c>
      <c r="U26">
        <v>1.1092299999999999</v>
      </c>
      <c r="V26">
        <v>1.19756</v>
      </c>
      <c r="W26">
        <v>1.26596</v>
      </c>
    </row>
    <row r="27" spans="2:23" x14ac:dyDescent="0.15">
      <c r="B27">
        <v>1.2719100000000001</v>
      </c>
      <c r="C27">
        <v>1.1658200000000001</v>
      </c>
      <c r="D27">
        <v>1.13774</v>
      </c>
      <c r="E27">
        <v>1.252</v>
      </c>
      <c r="F27">
        <v>1.2565999999999999</v>
      </c>
      <c r="G27">
        <v>1.2269099999999999</v>
      </c>
      <c r="H27">
        <v>1.17296</v>
      </c>
      <c r="I27">
        <v>1.19746</v>
      </c>
      <c r="J27">
        <v>1.18</v>
      </c>
      <c r="K27">
        <v>1.3081499999999999</v>
      </c>
      <c r="L27">
        <v>1.31925</v>
      </c>
      <c r="M27">
        <v>1.1028500000000001</v>
      </c>
      <c r="N27">
        <v>1.2282299999999999</v>
      </c>
      <c r="O27">
        <v>1.1486700000000001</v>
      </c>
      <c r="P27">
        <v>1.05105</v>
      </c>
      <c r="Q27">
        <v>1.1295200000000001</v>
      </c>
      <c r="R27">
        <v>0.98767000000000005</v>
      </c>
      <c r="S27">
        <v>1.0252600000000001</v>
      </c>
      <c r="T27">
        <v>1.38348</v>
      </c>
      <c r="U27">
        <v>1.32684</v>
      </c>
      <c r="V27">
        <v>1.27563</v>
      </c>
      <c r="W27">
        <v>1.3825000000000001</v>
      </c>
    </row>
    <row r="28" spans="2:23" x14ac:dyDescent="0.15">
      <c r="B28">
        <v>1.26407</v>
      </c>
      <c r="C28">
        <v>1.11893</v>
      </c>
      <c r="D28">
        <v>1.21475</v>
      </c>
      <c r="E28">
        <v>1.1257200000000001</v>
      </c>
      <c r="F28">
        <v>1.35402</v>
      </c>
      <c r="G28">
        <v>1.1141000000000001</v>
      </c>
      <c r="H28">
        <v>1.21454</v>
      </c>
      <c r="I28">
        <v>1.2948599999999999</v>
      </c>
      <c r="J28">
        <v>1.1315999999999999</v>
      </c>
      <c r="K28">
        <v>1.30257</v>
      </c>
      <c r="L28">
        <v>1.3330200000000001</v>
      </c>
      <c r="M28">
        <v>0.98768999999999996</v>
      </c>
      <c r="N28">
        <v>1.2799700000000001</v>
      </c>
      <c r="O28">
        <v>1.1646399999999999</v>
      </c>
      <c r="P28">
        <v>1.08514</v>
      </c>
      <c r="Q28">
        <v>1.06226</v>
      </c>
      <c r="R28">
        <v>1.0193000000000001</v>
      </c>
      <c r="S28">
        <v>1.11015</v>
      </c>
      <c r="T28">
        <v>1.3684099999999999</v>
      </c>
      <c r="U28">
        <v>1.1472899999999999</v>
      </c>
      <c r="V28">
        <v>1.1066400000000001</v>
      </c>
      <c r="W28">
        <v>1.26867</v>
      </c>
    </row>
    <row r="29" spans="2:23" x14ac:dyDescent="0.15">
      <c r="B29">
        <v>1.2845899999999999</v>
      </c>
      <c r="C29">
        <v>1.2651399999999999</v>
      </c>
      <c r="D29">
        <v>1.1971700000000001</v>
      </c>
      <c r="E29">
        <v>1.1577299999999999</v>
      </c>
      <c r="F29">
        <v>1.3071600000000001</v>
      </c>
      <c r="G29">
        <v>1.2098199999999999</v>
      </c>
      <c r="H29">
        <v>1.2468900000000001</v>
      </c>
      <c r="I29">
        <v>1.2115199999999999</v>
      </c>
      <c r="J29">
        <v>1.18397</v>
      </c>
      <c r="K29">
        <v>1.4058600000000001</v>
      </c>
      <c r="L29">
        <v>1.20292</v>
      </c>
      <c r="M29">
        <v>0.98438999999999999</v>
      </c>
      <c r="N29">
        <v>1.3446800000000001</v>
      </c>
      <c r="O29">
        <v>1.1114299999999999</v>
      </c>
      <c r="P29">
        <v>1.1169</v>
      </c>
      <c r="Q29">
        <v>1.2001200000000001</v>
      </c>
      <c r="R29">
        <v>1.0328299999999999</v>
      </c>
      <c r="S29">
        <v>1.1085799999999999</v>
      </c>
      <c r="T29">
        <v>1.1428100000000001</v>
      </c>
      <c r="U29">
        <v>1.1907799999999999</v>
      </c>
      <c r="V29">
        <v>1.1909000000000001</v>
      </c>
      <c r="W29">
        <v>1.3452900000000001</v>
      </c>
    </row>
    <row r="30" spans="2:23" x14ac:dyDescent="0.15">
      <c r="B30">
        <v>1.3047500000000001</v>
      </c>
      <c r="C30">
        <v>1.1825399999999999</v>
      </c>
      <c r="D30">
        <v>1.2215199999999999</v>
      </c>
      <c r="E30">
        <v>1.2297</v>
      </c>
      <c r="F30">
        <v>1.3240099999999999</v>
      </c>
      <c r="G30">
        <v>1.1929000000000001</v>
      </c>
      <c r="H30">
        <v>1.1783300000000001</v>
      </c>
      <c r="I30">
        <v>1.2323999999999999</v>
      </c>
      <c r="J30">
        <v>1.1534800000000001</v>
      </c>
      <c r="K30">
        <v>1.2676799999999999</v>
      </c>
      <c r="L30">
        <v>1.29192</v>
      </c>
      <c r="M30">
        <v>1.15357</v>
      </c>
      <c r="N30">
        <v>1.3495999999999999</v>
      </c>
      <c r="O30">
        <v>1.13307</v>
      </c>
      <c r="P30">
        <v>1.0748200000000001</v>
      </c>
      <c r="Q30">
        <v>1.1837500000000001</v>
      </c>
      <c r="R30">
        <v>0.79547000000000001</v>
      </c>
      <c r="S30">
        <v>1.12778</v>
      </c>
      <c r="T30">
        <v>1.0244599999999999</v>
      </c>
      <c r="U30">
        <v>1.1597599999999999</v>
      </c>
      <c r="V30">
        <v>1.22241</v>
      </c>
      <c r="W30">
        <v>1.12798</v>
      </c>
    </row>
    <row r="31" spans="2:23" x14ac:dyDescent="0.15">
      <c r="B31">
        <v>1.1989799999999999</v>
      </c>
      <c r="C31">
        <v>1.21018</v>
      </c>
      <c r="D31">
        <v>1.25478</v>
      </c>
      <c r="E31">
        <v>0.47728999999999999</v>
      </c>
      <c r="F31">
        <v>1.2980799999999999</v>
      </c>
      <c r="G31">
        <v>1.14103</v>
      </c>
      <c r="H31">
        <v>1.26841</v>
      </c>
      <c r="I31">
        <v>1.2531000000000001</v>
      </c>
      <c r="J31">
        <v>1.2093</v>
      </c>
      <c r="K31">
        <v>1.2765</v>
      </c>
      <c r="L31">
        <v>1.30566</v>
      </c>
      <c r="M31">
        <v>1.12036</v>
      </c>
      <c r="N31">
        <v>1.33396</v>
      </c>
      <c r="O31">
        <v>1.15134</v>
      </c>
      <c r="P31">
        <v>1.11646</v>
      </c>
      <c r="Q31">
        <v>1.0935900000000001</v>
      </c>
      <c r="R31">
        <v>0.95340000000000003</v>
      </c>
      <c r="S31">
        <v>1.1437900000000001</v>
      </c>
      <c r="T31">
        <v>1.3951800000000001</v>
      </c>
      <c r="U31">
        <v>1.0995299999999999</v>
      </c>
      <c r="V31">
        <v>1.19703</v>
      </c>
      <c r="W31">
        <v>1.2972300000000001</v>
      </c>
    </row>
    <row r="32" spans="2:23" x14ac:dyDescent="0.15">
      <c r="B32">
        <v>1.1231800000000001</v>
      </c>
      <c r="C32">
        <v>1.39377</v>
      </c>
      <c r="D32">
        <v>1.2374099999999999</v>
      </c>
      <c r="E32">
        <v>1.113</v>
      </c>
      <c r="F32">
        <v>1.3444</v>
      </c>
      <c r="G32">
        <v>1.1408100000000001</v>
      </c>
      <c r="H32">
        <v>1.24916</v>
      </c>
      <c r="I32">
        <v>1.2262</v>
      </c>
      <c r="J32">
        <v>1.1273200000000001</v>
      </c>
      <c r="K32">
        <v>1.3105199999999999</v>
      </c>
      <c r="L32">
        <v>1.17374</v>
      </c>
      <c r="M32">
        <v>1.14669</v>
      </c>
      <c r="N32">
        <v>1.2759799999999999</v>
      </c>
      <c r="O32">
        <v>1.18807</v>
      </c>
      <c r="P32">
        <v>1.08734</v>
      </c>
      <c r="Q32">
        <v>1.163</v>
      </c>
      <c r="R32">
        <v>0.83809999999999996</v>
      </c>
      <c r="S32">
        <v>1.2130000000000001</v>
      </c>
      <c r="T32">
        <v>1.3238399999999999</v>
      </c>
      <c r="U32">
        <v>1.1371100000000001</v>
      </c>
      <c r="V32">
        <v>1.22814</v>
      </c>
      <c r="W32">
        <v>1.2349699999999999</v>
      </c>
    </row>
    <row r="33" spans="2:23" x14ac:dyDescent="0.15">
      <c r="B33">
        <v>1.1675599999999999</v>
      </c>
      <c r="C33">
        <v>0.9768</v>
      </c>
      <c r="D33">
        <v>1.2201200000000001</v>
      </c>
      <c r="E33">
        <v>1.1014999999999999</v>
      </c>
      <c r="F33">
        <v>1.2882100000000001</v>
      </c>
      <c r="G33">
        <v>1.1609700000000001</v>
      </c>
      <c r="H33">
        <v>1.2232499999999999</v>
      </c>
      <c r="I33">
        <v>1.18573</v>
      </c>
      <c r="J33">
        <v>1.2139200000000001</v>
      </c>
      <c r="K33">
        <v>1.22339</v>
      </c>
      <c r="L33">
        <v>1.4361699999999999</v>
      </c>
      <c r="M33">
        <v>1.1648799999999999</v>
      </c>
      <c r="N33">
        <v>1.3292299999999999</v>
      </c>
      <c r="O33">
        <v>1.0517099999999999</v>
      </c>
      <c r="P33">
        <v>1.0938600000000001</v>
      </c>
      <c r="Q33">
        <v>1.29697</v>
      </c>
      <c r="R33">
        <v>1.1291899999999999</v>
      </c>
      <c r="S33">
        <v>1.2746599999999999</v>
      </c>
      <c r="T33">
        <v>1.2585</v>
      </c>
      <c r="U33">
        <v>1.1001399999999999</v>
      </c>
      <c r="V33">
        <v>1.2149700000000001</v>
      </c>
      <c r="W33">
        <v>1.37981</v>
      </c>
    </row>
    <row r="34" spans="2:23" x14ac:dyDescent="0.15">
      <c r="B34">
        <v>1.4220699999999999</v>
      </c>
      <c r="C34">
        <v>1.0222</v>
      </c>
      <c r="D34">
        <v>1.2118</v>
      </c>
      <c r="E34">
        <v>0.91954000000000002</v>
      </c>
      <c r="F34">
        <v>1.3162100000000001</v>
      </c>
      <c r="G34">
        <v>1.12429</v>
      </c>
      <c r="H34">
        <v>1.3217399999999999</v>
      </c>
      <c r="I34">
        <v>1.37724</v>
      </c>
      <c r="J34">
        <v>1.2485299999999999</v>
      </c>
      <c r="K34">
        <v>1.2215499999999999</v>
      </c>
      <c r="L34">
        <v>1.34015</v>
      </c>
      <c r="M34">
        <v>1.10104</v>
      </c>
      <c r="N34">
        <v>1.3477600000000001</v>
      </c>
      <c r="O34">
        <v>1.0542100000000001</v>
      </c>
      <c r="P34">
        <v>1.0829299999999999</v>
      </c>
      <c r="Q34">
        <v>1.17014</v>
      </c>
      <c r="R34">
        <v>1.0159199999999999</v>
      </c>
      <c r="S34">
        <v>1.19885</v>
      </c>
      <c r="T34">
        <v>1.2868200000000001</v>
      </c>
      <c r="U34">
        <v>1.09582</v>
      </c>
      <c r="V34">
        <v>1.23716</v>
      </c>
      <c r="W34">
        <v>1.4037999999999999</v>
      </c>
    </row>
    <row r="35" spans="2:23" x14ac:dyDescent="0.15">
      <c r="B35">
        <v>1.2061200000000001</v>
      </c>
      <c r="C35">
        <v>1.09067</v>
      </c>
      <c r="D35">
        <v>1.1511899999999999</v>
      </c>
      <c r="E35">
        <v>1.1362399999999999</v>
      </c>
      <c r="F35">
        <v>1.31782</v>
      </c>
      <c r="G35">
        <v>1.1518699999999999</v>
      </c>
      <c r="H35">
        <v>1.2708900000000001</v>
      </c>
      <c r="I35">
        <v>1.25735</v>
      </c>
      <c r="J35">
        <v>1.2253700000000001</v>
      </c>
      <c r="K35">
        <v>1.2990699999999999</v>
      </c>
      <c r="L35">
        <v>1.3513599999999999</v>
      </c>
      <c r="M35">
        <v>1.1283099999999999</v>
      </c>
      <c r="N35">
        <v>1.2618</v>
      </c>
      <c r="O35">
        <v>1.12782</v>
      </c>
      <c r="P35">
        <v>1.1135999999999999</v>
      </c>
      <c r="Q35">
        <v>1.0969599999999999</v>
      </c>
      <c r="R35">
        <v>1.1065499999999999</v>
      </c>
      <c r="S35">
        <v>1.25288</v>
      </c>
      <c r="T35">
        <v>1.17866</v>
      </c>
      <c r="U35">
        <v>1.0608900000000001</v>
      </c>
      <c r="V35">
        <v>1.25105</v>
      </c>
      <c r="W35">
        <v>1.38201</v>
      </c>
    </row>
    <row r="36" spans="2:23" x14ac:dyDescent="0.15">
      <c r="B36">
        <v>1.1704300000000001</v>
      </c>
      <c r="C36">
        <v>1.2699</v>
      </c>
      <c r="D36">
        <v>1.1472199999999999</v>
      </c>
      <c r="E36">
        <v>1.1990499999999999</v>
      </c>
      <c r="F36">
        <v>1.3170299999999999</v>
      </c>
      <c r="G36">
        <v>1.24152</v>
      </c>
      <c r="H36">
        <v>1.27275</v>
      </c>
      <c r="I36">
        <v>1.2417899999999999</v>
      </c>
      <c r="J36">
        <v>1.2214</v>
      </c>
      <c r="K36">
        <v>1.31785</v>
      </c>
      <c r="L36">
        <v>1.25698</v>
      </c>
      <c r="M36">
        <v>1.24668</v>
      </c>
      <c r="N36">
        <v>1.2872300000000001</v>
      </c>
      <c r="O36">
        <v>1.1018600000000001</v>
      </c>
      <c r="P36">
        <v>1.1658500000000001</v>
      </c>
      <c r="Q36">
        <v>1.1145499999999999</v>
      </c>
      <c r="R36">
        <v>0.95857999999999999</v>
      </c>
      <c r="S36">
        <v>1.1585799999999999</v>
      </c>
      <c r="T36">
        <v>1.0892299999999999</v>
      </c>
      <c r="U36">
        <v>1.1262099999999999</v>
      </c>
      <c r="V36">
        <v>1.22166</v>
      </c>
      <c r="W36">
        <v>1.5630500000000001</v>
      </c>
    </row>
    <row r="37" spans="2:23" x14ac:dyDescent="0.15">
      <c r="B37">
        <v>1.36012</v>
      </c>
      <c r="C37">
        <v>1.0652299999999999</v>
      </c>
      <c r="D37">
        <v>1.1786000000000001</v>
      </c>
      <c r="E37">
        <v>1.19591</v>
      </c>
      <c r="F37">
        <v>1.3211900000000001</v>
      </c>
      <c r="G37">
        <v>1.1728700000000001</v>
      </c>
      <c r="H37">
        <v>1.18926</v>
      </c>
      <c r="I37">
        <v>1.3695200000000001</v>
      </c>
      <c r="J37">
        <v>1.2648900000000001</v>
      </c>
      <c r="K37">
        <v>1.28762</v>
      </c>
      <c r="L37">
        <v>1.2615000000000001</v>
      </c>
      <c r="M37">
        <v>1.18964</v>
      </c>
      <c r="N37">
        <v>1.3290900000000001</v>
      </c>
      <c r="O37">
        <v>1.19262</v>
      </c>
      <c r="P37">
        <v>1.04697</v>
      </c>
      <c r="Q37">
        <v>1.1889400000000001</v>
      </c>
      <c r="R37">
        <v>0.85285999999999995</v>
      </c>
      <c r="S37">
        <v>1.08433</v>
      </c>
      <c r="T37">
        <v>1.05915</v>
      </c>
      <c r="U37">
        <v>1.0738799999999999</v>
      </c>
      <c r="V37">
        <v>1.20452</v>
      </c>
      <c r="W37">
        <v>1.66971</v>
      </c>
    </row>
    <row r="38" spans="2:23" x14ac:dyDescent="0.15">
      <c r="B38">
        <v>1.2911699999999999</v>
      </c>
      <c r="C38">
        <v>1.1807099999999999</v>
      </c>
      <c r="D38">
        <v>1.22367</v>
      </c>
      <c r="E38">
        <v>1.19868</v>
      </c>
      <c r="F38">
        <v>1.2719100000000001</v>
      </c>
      <c r="G38">
        <v>1.25501</v>
      </c>
      <c r="H38">
        <v>1.27576</v>
      </c>
      <c r="I38">
        <v>1.2751399999999999</v>
      </c>
      <c r="J38">
        <v>1.18283</v>
      </c>
      <c r="K38">
        <v>1.29091</v>
      </c>
      <c r="L38">
        <v>1.26773</v>
      </c>
      <c r="M38">
        <v>1.1048199999999999</v>
      </c>
      <c r="N38">
        <v>1.2467999999999999</v>
      </c>
      <c r="O38">
        <v>1.0597099999999999</v>
      </c>
      <c r="P38">
        <v>1.2094499999999999</v>
      </c>
      <c r="Q38">
        <v>1.23519</v>
      </c>
      <c r="R38">
        <v>1.0549200000000001</v>
      </c>
      <c r="S38">
        <v>1.20964</v>
      </c>
      <c r="T38">
        <v>1.2244999999999999</v>
      </c>
      <c r="U38">
        <v>0.99009999999999998</v>
      </c>
      <c r="V38">
        <v>1.2195800000000001</v>
      </c>
      <c r="W38">
        <v>1.1752499999999999</v>
      </c>
    </row>
    <row r="39" spans="2:23" x14ac:dyDescent="0.15">
      <c r="B39">
        <v>1.29521</v>
      </c>
      <c r="C39">
        <v>1.32142</v>
      </c>
      <c r="D39">
        <v>1.06518</v>
      </c>
      <c r="E39">
        <v>1.08449</v>
      </c>
      <c r="F39">
        <v>1.2434499999999999</v>
      </c>
      <c r="G39">
        <v>1.2140899999999999</v>
      </c>
      <c r="H39">
        <v>1.31938</v>
      </c>
      <c r="I39">
        <v>1.1355900000000001</v>
      </c>
      <c r="J39">
        <v>1.2317899999999999</v>
      </c>
      <c r="K39">
        <v>1.35338</v>
      </c>
      <c r="L39">
        <v>1.32552</v>
      </c>
      <c r="M39">
        <v>1.1841999999999999</v>
      </c>
      <c r="N39">
        <v>1.2392000000000001</v>
      </c>
      <c r="O39">
        <v>1.14879</v>
      </c>
      <c r="P39">
        <v>1.2103600000000001</v>
      </c>
      <c r="Q39">
        <v>1.1629400000000001</v>
      </c>
      <c r="R39">
        <v>1.03491</v>
      </c>
      <c r="S39">
        <v>1.22692</v>
      </c>
      <c r="T39">
        <v>1.3055399999999999</v>
      </c>
      <c r="U39">
        <v>0.94864999999999999</v>
      </c>
      <c r="V39">
        <v>1.18136</v>
      </c>
      <c r="W39">
        <v>1.22851</v>
      </c>
    </row>
    <row r="40" spans="2:23" x14ac:dyDescent="0.15">
      <c r="B40">
        <v>1.3557900000000001</v>
      </c>
      <c r="C40">
        <v>1.2436100000000001</v>
      </c>
      <c r="D40">
        <v>1.1030899999999999</v>
      </c>
      <c r="E40">
        <v>1.0976600000000001</v>
      </c>
      <c r="F40">
        <v>1.3267800000000001</v>
      </c>
      <c r="G40">
        <v>1.14239</v>
      </c>
      <c r="H40">
        <v>1.2464900000000001</v>
      </c>
      <c r="I40">
        <v>1.2824</v>
      </c>
      <c r="J40">
        <v>1.2145900000000001</v>
      </c>
      <c r="K40">
        <v>1.3379700000000001</v>
      </c>
      <c r="L40">
        <v>1.2964199999999999</v>
      </c>
      <c r="M40">
        <v>1.1448700000000001</v>
      </c>
      <c r="N40">
        <v>1.2467600000000001</v>
      </c>
      <c r="O40">
        <v>1.1608099999999999</v>
      </c>
      <c r="P40">
        <v>1.1675599999999999</v>
      </c>
      <c r="Q40">
        <v>1.13123</v>
      </c>
      <c r="R40">
        <v>0.97306999999999999</v>
      </c>
      <c r="S40">
        <v>0.96309</v>
      </c>
      <c r="T40">
        <v>1.22583</v>
      </c>
      <c r="U40">
        <v>1.1524300000000001</v>
      </c>
      <c r="V40">
        <v>1.19651</v>
      </c>
      <c r="W40">
        <v>1.10189</v>
      </c>
    </row>
    <row r="41" spans="2:23" x14ac:dyDescent="0.15">
      <c r="B41">
        <v>1.3069500000000001</v>
      </c>
      <c r="C41">
        <v>1.06847</v>
      </c>
      <c r="D41">
        <v>1.22831</v>
      </c>
      <c r="E41">
        <v>1.1098600000000001</v>
      </c>
      <c r="F41">
        <v>1.3648100000000001</v>
      </c>
      <c r="G41">
        <v>1.1715899999999999</v>
      </c>
      <c r="H41">
        <v>1.3724000000000001</v>
      </c>
      <c r="I41">
        <v>1.2687600000000001</v>
      </c>
      <c r="J41">
        <v>1.24939</v>
      </c>
      <c r="K41">
        <v>1.3148</v>
      </c>
      <c r="L41">
        <v>1.3007</v>
      </c>
      <c r="M41">
        <v>1.1416599999999999</v>
      </c>
      <c r="N41">
        <v>1.2333000000000001</v>
      </c>
      <c r="O41">
        <v>0.88790999999999998</v>
      </c>
      <c r="P41">
        <v>1.12134</v>
      </c>
      <c r="Q41">
        <v>1.1730100000000001</v>
      </c>
      <c r="R41">
        <v>1.0251399999999999</v>
      </c>
      <c r="S41">
        <v>1.1109800000000001</v>
      </c>
      <c r="T41">
        <v>1.33195</v>
      </c>
      <c r="U41">
        <v>1.1781299999999999</v>
      </c>
      <c r="V41">
        <v>1.1334500000000001</v>
      </c>
      <c r="W41">
        <v>1.1688099999999999</v>
      </c>
    </row>
    <row r="42" spans="2:23" x14ac:dyDescent="0.15">
      <c r="B42">
        <v>1.3502799999999999</v>
      </c>
      <c r="C42">
        <v>1.1131500000000001</v>
      </c>
      <c r="D42">
        <v>1.04091</v>
      </c>
      <c r="E42">
        <v>1.09382</v>
      </c>
      <c r="F42">
        <v>1.32596</v>
      </c>
      <c r="G42">
        <v>1.1531100000000001</v>
      </c>
      <c r="H42">
        <v>1.29626</v>
      </c>
      <c r="I42">
        <v>1.3513599999999999</v>
      </c>
      <c r="J42">
        <v>1.26352</v>
      </c>
      <c r="K42">
        <v>1.1632</v>
      </c>
      <c r="L42">
        <v>1.32779</v>
      </c>
      <c r="M42">
        <v>1.13693</v>
      </c>
      <c r="N42">
        <v>1.3495699999999999</v>
      </c>
      <c r="O42">
        <v>1.1517599999999999</v>
      </c>
      <c r="P42">
        <v>1.10728</v>
      </c>
      <c r="Q42">
        <v>1.2421800000000001</v>
      </c>
      <c r="R42">
        <v>0.83447000000000005</v>
      </c>
      <c r="S42">
        <v>1.1582699999999999</v>
      </c>
      <c r="T42">
        <v>1.19485</v>
      </c>
      <c r="U42">
        <v>1.14334</v>
      </c>
      <c r="V42">
        <v>1.3080099999999999</v>
      </c>
      <c r="W42">
        <v>1.16919</v>
      </c>
    </row>
    <row r="43" spans="2:23" x14ac:dyDescent="0.15">
      <c r="B43">
        <v>1.34537</v>
      </c>
      <c r="C43">
        <v>1.24194</v>
      </c>
      <c r="D43">
        <v>1.08893</v>
      </c>
      <c r="E43">
        <v>1.2665</v>
      </c>
      <c r="F43">
        <v>1.24472</v>
      </c>
      <c r="G43">
        <v>1.2090000000000001</v>
      </c>
      <c r="H43">
        <v>1.17943</v>
      </c>
      <c r="I43">
        <v>1.2827500000000001</v>
      </c>
      <c r="J43">
        <v>1.1367400000000001</v>
      </c>
      <c r="K43">
        <v>1.29844</v>
      </c>
      <c r="L43">
        <v>1.3366899999999999</v>
      </c>
      <c r="M43">
        <v>1.1224499999999999</v>
      </c>
      <c r="N43">
        <v>1.34589</v>
      </c>
      <c r="O43">
        <v>1.17761</v>
      </c>
      <c r="P43">
        <v>1.07701</v>
      </c>
      <c r="Q43">
        <v>1.20103</v>
      </c>
      <c r="R43">
        <v>1.01267</v>
      </c>
      <c r="S43">
        <v>1.1301600000000001</v>
      </c>
      <c r="T43">
        <v>1.2555400000000001</v>
      </c>
      <c r="U43">
        <v>1.05884</v>
      </c>
      <c r="V43">
        <v>1.25345</v>
      </c>
      <c r="W43">
        <v>1.1330899999999999</v>
      </c>
    </row>
    <row r="44" spans="2:23" x14ac:dyDescent="0.15">
      <c r="B44">
        <v>1.3472500000000001</v>
      </c>
      <c r="C44">
        <v>1.07731</v>
      </c>
      <c r="D44">
        <v>1.15235</v>
      </c>
      <c r="E44">
        <v>1.1058399999999999</v>
      </c>
      <c r="F44">
        <v>1.3439700000000001</v>
      </c>
      <c r="G44">
        <v>1.13195</v>
      </c>
      <c r="H44">
        <v>1.2585599999999999</v>
      </c>
      <c r="I44">
        <v>1.2833000000000001</v>
      </c>
      <c r="J44">
        <v>1.18486</v>
      </c>
      <c r="K44">
        <v>1.4171199999999999</v>
      </c>
      <c r="L44">
        <v>1.2348300000000001</v>
      </c>
      <c r="M44">
        <v>1.11555</v>
      </c>
      <c r="N44">
        <v>1.3243</v>
      </c>
      <c r="O44">
        <v>1.1308100000000001</v>
      </c>
      <c r="P44">
        <v>0.95772999999999997</v>
      </c>
      <c r="Q44">
        <v>1.0579700000000001</v>
      </c>
      <c r="R44">
        <v>0.92220999999999997</v>
      </c>
      <c r="S44">
        <v>1.1811799999999999</v>
      </c>
      <c r="T44">
        <v>1.28982</v>
      </c>
      <c r="U44">
        <v>1.21312</v>
      </c>
      <c r="V44">
        <v>1.26698</v>
      </c>
      <c r="W44">
        <v>1.27071</v>
      </c>
    </row>
    <row r="45" spans="2:23" x14ac:dyDescent="0.15">
      <c r="B45">
        <v>1.17685</v>
      </c>
      <c r="C45">
        <v>1.05789</v>
      </c>
      <c r="D45">
        <v>1.11964</v>
      </c>
      <c r="E45">
        <v>1.0903</v>
      </c>
      <c r="F45">
        <v>1.3274600000000001</v>
      </c>
      <c r="G45">
        <v>1.19163</v>
      </c>
      <c r="H45">
        <v>1.27125</v>
      </c>
      <c r="I45">
        <v>1.1590199999999999</v>
      </c>
      <c r="J45">
        <v>1.19824</v>
      </c>
      <c r="K45">
        <v>1.3431900000000001</v>
      </c>
      <c r="L45">
        <v>1.2245600000000001</v>
      </c>
      <c r="M45">
        <v>1.10212</v>
      </c>
      <c r="N45">
        <v>1.3460700000000001</v>
      </c>
      <c r="O45">
        <v>1.2001900000000001</v>
      </c>
      <c r="P45">
        <v>0.98806000000000005</v>
      </c>
      <c r="Q45">
        <v>1.2565900000000001</v>
      </c>
      <c r="R45">
        <v>0.86638000000000004</v>
      </c>
      <c r="S45">
        <v>1.07182</v>
      </c>
      <c r="T45">
        <v>1.2160599999999999</v>
      </c>
      <c r="U45">
        <v>1.0508999999999999</v>
      </c>
      <c r="V45">
        <v>1.23685</v>
      </c>
      <c r="W45">
        <v>1.2903800000000001</v>
      </c>
    </row>
    <row r="46" spans="2:23" x14ac:dyDescent="0.15">
      <c r="B46">
        <v>1.26067</v>
      </c>
      <c r="C46">
        <v>1.181</v>
      </c>
      <c r="D46">
        <v>1.13079</v>
      </c>
      <c r="E46">
        <v>1.08189</v>
      </c>
      <c r="F46">
        <v>1.3573299999999999</v>
      </c>
      <c r="G46">
        <v>1.21478</v>
      </c>
      <c r="H46">
        <v>1.29281</v>
      </c>
      <c r="I46">
        <v>1.3418000000000001</v>
      </c>
      <c r="J46">
        <v>1.1223700000000001</v>
      </c>
      <c r="K46">
        <v>1.3212699999999999</v>
      </c>
      <c r="L46">
        <v>1.22973</v>
      </c>
      <c r="M46">
        <v>1.1079300000000001</v>
      </c>
      <c r="N46">
        <v>1.3474299999999999</v>
      </c>
      <c r="O46">
        <v>1.1859299999999999</v>
      </c>
      <c r="P46">
        <v>0.79325999999999997</v>
      </c>
      <c r="Q46">
        <v>1.0452699999999999</v>
      </c>
      <c r="R46">
        <v>0.98128000000000004</v>
      </c>
      <c r="S46">
        <v>1.1349199999999999</v>
      </c>
      <c r="T46">
        <v>1.0998300000000001</v>
      </c>
      <c r="U46">
        <v>1.00152</v>
      </c>
      <c r="V46">
        <v>1.0995600000000001</v>
      </c>
      <c r="W46">
        <v>1.3026599999999999</v>
      </c>
    </row>
    <row r="47" spans="2:23" x14ac:dyDescent="0.15">
      <c r="B47">
        <v>1.37761</v>
      </c>
      <c r="C47">
        <v>1.13442</v>
      </c>
      <c r="D47">
        <v>1.1438600000000001</v>
      </c>
      <c r="E47">
        <v>0.93015000000000003</v>
      </c>
      <c r="F47">
        <v>1.3168299999999999</v>
      </c>
      <c r="G47">
        <v>1.1669700000000001</v>
      </c>
      <c r="H47">
        <v>1.2734099999999999</v>
      </c>
      <c r="I47">
        <v>1.319</v>
      </c>
      <c r="J47">
        <v>1.15381</v>
      </c>
      <c r="K47">
        <v>1.2641800000000001</v>
      </c>
      <c r="L47">
        <v>1.2688200000000001</v>
      </c>
      <c r="M47">
        <v>1.1046100000000001</v>
      </c>
      <c r="N47">
        <v>1.4290099999999999</v>
      </c>
      <c r="O47">
        <v>1.23255</v>
      </c>
      <c r="P47">
        <v>0.82718000000000003</v>
      </c>
      <c r="Q47">
        <v>1.0641700000000001</v>
      </c>
      <c r="R47">
        <v>0.89024999999999999</v>
      </c>
      <c r="S47">
        <v>1.1439600000000001</v>
      </c>
      <c r="T47">
        <v>1.2177899999999999</v>
      </c>
      <c r="U47">
        <v>1.0554699999999999</v>
      </c>
      <c r="V47">
        <v>1.17987</v>
      </c>
      <c r="W47">
        <v>1.19655</v>
      </c>
    </row>
    <row r="48" spans="2:23" x14ac:dyDescent="0.15">
      <c r="B48">
        <v>1.42079</v>
      </c>
      <c r="C48">
        <v>1.1488700000000001</v>
      </c>
      <c r="D48">
        <v>1.1460399999999999</v>
      </c>
      <c r="E48">
        <v>0.91008999999999995</v>
      </c>
      <c r="F48">
        <v>1.34457</v>
      </c>
      <c r="G48">
        <v>1.1918899999999999</v>
      </c>
      <c r="H48">
        <v>1.2515400000000001</v>
      </c>
      <c r="I48">
        <v>1.2022200000000001</v>
      </c>
      <c r="J48">
        <v>1.2214700000000001</v>
      </c>
      <c r="K48">
        <v>1.2263200000000001</v>
      </c>
      <c r="L48">
        <v>1.24</v>
      </c>
      <c r="M48">
        <v>1.09233</v>
      </c>
      <c r="N48">
        <v>1.4041399999999999</v>
      </c>
      <c r="O48">
        <v>1.2279199999999999</v>
      </c>
      <c r="P48">
        <v>0.85060999999999998</v>
      </c>
      <c r="Q48">
        <v>1.1943900000000001</v>
      </c>
      <c r="R48">
        <v>0.89917000000000002</v>
      </c>
      <c r="S48">
        <v>1.216</v>
      </c>
      <c r="T48">
        <v>1.2874099999999999</v>
      </c>
      <c r="U48">
        <v>1.1384399999999999</v>
      </c>
      <c r="V48">
        <v>1.10653</v>
      </c>
      <c r="W48">
        <v>1.1623000000000001</v>
      </c>
    </row>
    <row r="49" spans="2:23" x14ac:dyDescent="0.15">
      <c r="B49">
        <v>1.41658</v>
      </c>
      <c r="C49">
        <v>1.0614399999999999</v>
      </c>
      <c r="D49">
        <v>1.17754</v>
      </c>
      <c r="E49">
        <v>1.1268899999999999</v>
      </c>
      <c r="F49">
        <v>1.3288599999999999</v>
      </c>
      <c r="G49">
        <v>1.2246900000000001</v>
      </c>
      <c r="H49">
        <v>1.27399</v>
      </c>
      <c r="I49">
        <v>1.18387</v>
      </c>
      <c r="J49">
        <v>1.1093900000000001</v>
      </c>
      <c r="K49">
        <v>1.2907500000000001</v>
      </c>
      <c r="L49">
        <v>1.30677</v>
      </c>
      <c r="M49">
        <v>1.1124000000000001</v>
      </c>
      <c r="N49">
        <v>1.34172</v>
      </c>
      <c r="O49">
        <v>1.1145700000000001</v>
      </c>
      <c r="P49">
        <v>0.8034</v>
      </c>
      <c r="Q49">
        <v>1.1574199999999999</v>
      </c>
      <c r="R49">
        <v>0.91883000000000004</v>
      </c>
      <c r="S49">
        <v>1.1215900000000001</v>
      </c>
      <c r="T49">
        <v>1.3325499999999999</v>
      </c>
      <c r="U49">
        <v>1.0220800000000001</v>
      </c>
      <c r="V49">
        <v>1.19923</v>
      </c>
      <c r="W49">
        <v>1.14533</v>
      </c>
    </row>
    <row r="50" spans="2:23" x14ac:dyDescent="0.15">
      <c r="B50">
        <v>1.3458399999999999</v>
      </c>
      <c r="C50">
        <v>1.0509500000000001</v>
      </c>
      <c r="D50">
        <v>1.1540299999999999</v>
      </c>
      <c r="E50">
        <v>1.07805</v>
      </c>
      <c r="F50">
        <v>1.25966</v>
      </c>
      <c r="G50">
        <v>1.1732</v>
      </c>
      <c r="H50">
        <v>1.2818099999999999</v>
      </c>
      <c r="I50">
        <v>1.3184</v>
      </c>
      <c r="J50">
        <v>1.2120500000000001</v>
      </c>
      <c r="K50">
        <v>1.1764300000000001</v>
      </c>
      <c r="L50">
        <v>1.2964500000000001</v>
      </c>
      <c r="M50">
        <v>1.11765</v>
      </c>
      <c r="N50">
        <v>1.29515</v>
      </c>
      <c r="O50">
        <v>1.1149500000000001</v>
      </c>
      <c r="P50">
        <v>1.03342</v>
      </c>
      <c r="Q50">
        <v>1.17414</v>
      </c>
      <c r="R50">
        <v>0.97843999999999998</v>
      </c>
      <c r="S50">
        <v>1.1806099999999999</v>
      </c>
      <c r="T50">
        <v>1.1841699999999999</v>
      </c>
      <c r="U50">
        <v>1.1676500000000001</v>
      </c>
      <c r="V50">
        <v>1.13046</v>
      </c>
      <c r="W50">
        <v>1.13466</v>
      </c>
    </row>
    <row r="51" spans="2:23" x14ac:dyDescent="0.15">
      <c r="B51">
        <v>1.3562399999999999</v>
      </c>
      <c r="C51">
        <v>1.2200200000000001</v>
      </c>
      <c r="D51">
        <v>1.1536500000000001</v>
      </c>
      <c r="E51">
        <v>1.02745</v>
      </c>
      <c r="F51">
        <v>1.2680100000000001</v>
      </c>
      <c r="G51">
        <v>1.1402300000000001</v>
      </c>
      <c r="H51">
        <v>1.2630399999999999</v>
      </c>
      <c r="I51">
        <v>1.2550699999999999</v>
      </c>
      <c r="J51">
        <v>1.31104</v>
      </c>
      <c r="K51">
        <v>1.2251300000000001</v>
      </c>
      <c r="L51">
        <v>1.3133900000000001</v>
      </c>
      <c r="M51">
        <v>1.1248899999999999</v>
      </c>
      <c r="N51">
        <v>1.3434299999999999</v>
      </c>
      <c r="O51">
        <v>1.0927500000000001</v>
      </c>
      <c r="P51">
        <v>1.1323000000000001</v>
      </c>
      <c r="Q51">
        <v>1.1531899999999999</v>
      </c>
      <c r="R51">
        <v>1.04071</v>
      </c>
      <c r="S51">
        <v>1.1333</v>
      </c>
      <c r="T51">
        <v>1.24116</v>
      </c>
      <c r="U51">
        <v>1.1126499999999999</v>
      </c>
      <c r="V51">
        <v>1.0661499999999999</v>
      </c>
      <c r="W51">
        <v>1.0866499999999999</v>
      </c>
    </row>
    <row r="52" spans="2:23" x14ac:dyDescent="0.15">
      <c r="B52">
        <v>1.36557</v>
      </c>
      <c r="C52">
        <v>1.06731</v>
      </c>
      <c r="D52">
        <v>1.1491800000000001</v>
      </c>
      <c r="E52">
        <v>0.85777999999999999</v>
      </c>
      <c r="F52">
        <v>1.3065</v>
      </c>
      <c r="G52">
        <v>1.2109099999999999</v>
      </c>
      <c r="H52">
        <v>1.2671399999999999</v>
      </c>
      <c r="I52">
        <v>1.1823300000000001</v>
      </c>
      <c r="J52">
        <v>1.12073</v>
      </c>
      <c r="K52">
        <v>1.2692300000000001</v>
      </c>
      <c r="L52">
        <v>1.3892100000000001</v>
      </c>
      <c r="M52">
        <v>1.1158999999999999</v>
      </c>
      <c r="N52">
        <v>1.3145</v>
      </c>
      <c r="O52">
        <v>1.1385000000000001</v>
      </c>
      <c r="P52">
        <v>1.08317</v>
      </c>
      <c r="Q52">
        <v>1.16662</v>
      </c>
      <c r="R52">
        <v>1.05141</v>
      </c>
      <c r="S52">
        <v>0.95272999999999997</v>
      </c>
      <c r="T52">
        <v>1.25851</v>
      </c>
      <c r="U52">
        <v>1.1074600000000001</v>
      </c>
      <c r="V52">
        <v>1.2766299999999999</v>
      </c>
      <c r="W52">
        <v>1.10822</v>
      </c>
    </row>
    <row r="53" spans="2:23" x14ac:dyDescent="0.15">
      <c r="B53">
        <v>1.39367</v>
      </c>
      <c r="C53">
        <v>1.5279100000000001</v>
      </c>
      <c r="D53">
        <v>1.10802</v>
      </c>
      <c r="E53">
        <v>0.83952000000000004</v>
      </c>
      <c r="F53">
        <v>1.31826</v>
      </c>
      <c r="G53">
        <v>1.17303</v>
      </c>
      <c r="H53">
        <v>1.28992</v>
      </c>
      <c r="I53">
        <v>1.2958499999999999</v>
      </c>
      <c r="J53">
        <v>1.1167400000000001</v>
      </c>
      <c r="K53">
        <v>1.2361800000000001</v>
      </c>
      <c r="L53">
        <v>1.32572</v>
      </c>
      <c r="M53">
        <v>1.0692699999999999</v>
      </c>
      <c r="N53">
        <v>1.2879799999999999</v>
      </c>
      <c r="O53">
        <v>1.15174</v>
      </c>
      <c r="P53">
        <v>1.1188199999999999</v>
      </c>
      <c r="Q53">
        <v>1.1324799999999999</v>
      </c>
      <c r="R53">
        <v>1.1429199999999999</v>
      </c>
      <c r="S53">
        <v>1.10531</v>
      </c>
      <c r="T53">
        <v>1.27674</v>
      </c>
      <c r="U53">
        <v>1.03525</v>
      </c>
      <c r="V53">
        <v>1.0673900000000001</v>
      </c>
      <c r="W53">
        <v>1.2335</v>
      </c>
    </row>
    <row r="54" spans="2:23" x14ac:dyDescent="0.15">
      <c r="B54">
        <v>1.4154</v>
      </c>
      <c r="C54">
        <v>1.0246599999999999</v>
      </c>
      <c r="D54">
        <v>0.9456</v>
      </c>
      <c r="E54">
        <v>1.1585000000000001</v>
      </c>
      <c r="F54">
        <v>1.27396</v>
      </c>
      <c r="G54">
        <v>1.1795800000000001</v>
      </c>
      <c r="H54">
        <v>1.3176000000000001</v>
      </c>
      <c r="I54">
        <v>1.3332299999999999</v>
      </c>
      <c r="J54">
        <v>1.16509</v>
      </c>
      <c r="K54">
        <v>1.20137</v>
      </c>
      <c r="L54">
        <v>1.3117099999999999</v>
      </c>
      <c r="M54">
        <v>1.1539600000000001</v>
      </c>
      <c r="N54">
        <v>1.3368100000000001</v>
      </c>
      <c r="O54">
        <v>1.0513999999999999</v>
      </c>
      <c r="P54">
        <v>1.0605500000000001</v>
      </c>
      <c r="Q54">
        <v>1.1930799999999999</v>
      </c>
      <c r="R54">
        <v>0.97572000000000003</v>
      </c>
      <c r="S54">
        <v>1.19682</v>
      </c>
      <c r="T54">
        <v>1.16818</v>
      </c>
      <c r="U54">
        <v>1.16605</v>
      </c>
      <c r="V54">
        <v>1.19008</v>
      </c>
      <c r="W54">
        <v>1.19906</v>
      </c>
    </row>
    <row r="55" spans="2:23" x14ac:dyDescent="0.15">
      <c r="B55">
        <v>1.39032</v>
      </c>
      <c r="C55">
        <v>1.2034899999999999</v>
      </c>
      <c r="D55">
        <v>1.12873</v>
      </c>
      <c r="E55">
        <v>0.79956000000000005</v>
      </c>
      <c r="F55">
        <v>1.3014300000000001</v>
      </c>
      <c r="G55">
        <v>1.1825399999999999</v>
      </c>
      <c r="H55">
        <v>1.2726</v>
      </c>
      <c r="I55">
        <v>1.2933300000000001</v>
      </c>
      <c r="J55">
        <v>1.1308100000000001</v>
      </c>
      <c r="K55">
        <v>1.20397</v>
      </c>
      <c r="L55">
        <v>1.30528</v>
      </c>
      <c r="M55">
        <v>1.1434</v>
      </c>
      <c r="N55">
        <v>1.3456699999999999</v>
      </c>
      <c r="O55">
        <v>0.91119000000000006</v>
      </c>
      <c r="P55">
        <v>1.0779300000000001</v>
      </c>
      <c r="Q55">
        <v>1.13175</v>
      </c>
      <c r="R55">
        <v>1.0740400000000001</v>
      </c>
      <c r="S55">
        <v>1.18299</v>
      </c>
      <c r="T55">
        <v>1.1330100000000001</v>
      </c>
      <c r="U55">
        <v>1.0487899999999999</v>
      </c>
      <c r="V55">
        <v>1.19014</v>
      </c>
      <c r="W55">
        <v>1.14113</v>
      </c>
    </row>
    <row r="56" spans="2:23" x14ac:dyDescent="0.15">
      <c r="B56">
        <v>1.32813</v>
      </c>
      <c r="C56">
        <v>1.50804</v>
      </c>
      <c r="D56">
        <v>1.13182</v>
      </c>
      <c r="E56">
        <v>1.25682</v>
      </c>
      <c r="F56">
        <v>1.3288899999999999</v>
      </c>
      <c r="G56">
        <v>1.1172800000000001</v>
      </c>
      <c r="H56">
        <v>1.2529600000000001</v>
      </c>
      <c r="I56">
        <v>1.2019599999999999</v>
      </c>
      <c r="J56">
        <v>1.15964</v>
      </c>
      <c r="K56">
        <v>1.30016</v>
      </c>
      <c r="L56">
        <v>1.33938</v>
      </c>
      <c r="M56">
        <v>1.1438999999999999</v>
      </c>
      <c r="N56">
        <v>1.31996</v>
      </c>
      <c r="O56">
        <v>1.22139</v>
      </c>
      <c r="P56">
        <v>1.09565</v>
      </c>
      <c r="Q56">
        <v>1.09843</v>
      </c>
      <c r="R56">
        <v>1.0187299999999999</v>
      </c>
      <c r="S56">
        <v>1.2783100000000001</v>
      </c>
      <c r="T56">
        <v>1.2147399999999999</v>
      </c>
      <c r="U56">
        <v>1.12066</v>
      </c>
      <c r="V56">
        <v>1.16011</v>
      </c>
      <c r="W56">
        <v>1.3513900000000001</v>
      </c>
    </row>
    <row r="57" spans="2:23" x14ac:dyDescent="0.15">
      <c r="B57">
        <v>1.3069</v>
      </c>
      <c r="C57">
        <v>1.3448100000000001</v>
      </c>
      <c r="D57">
        <v>1.0648500000000001</v>
      </c>
      <c r="E57">
        <v>1.1200300000000001</v>
      </c>
      <c r="F57">
        <v>1.23095</v>
      </c>
      <c r="G57">
        <v>1.15724</v>
      </c>
      <c r="H57">
        <v>1.2659100000000001</v>
      </c>
      <c r="I57">
        <v>1.20936</v>
      </c>
      <c r="J57">
        <v>1.1211199999999999</v>
      </c>
      <c r="K57">
        <v>1.22906</v>
      </c>
      <c r="L57">
        <v>1.2780199999999999</v>
      </c>
      <c r="M57">
        <v>1.1740299999999999</v>
      </c>
      <c r="N57">
        <v>1.3393200000000001</v>
      </c>
      <c r="O57">
        <v>1.0912900000000001</v>
      </c>
      <c r="P57">
        <v>1.1151199999999999</v>
      </c>
      <c r="Q57">
        <v>1.1598200000000001</v>
      </c>
      <c r="R57">
        <v>1.0322199999999999</v>
      </c>
      <c r="S57">
        <v>1.18973</v>
      </c>
      <c r="T57">
        <v>1.0943400000000001</v>
      </c>
      <c r="U57">
        <v>1.1084700000000001</v>
      </c>
      <c r="V57">
        <v>1.20041</v>
      </c>
      <c r="W57">
        <v>1.4182300000000001</v>
      </c>
    </row>
    <row r="58" spans="2:23" x14ac:dyDescent="0.15">
      <c r="B58">
        <v>1.3432500000000001</v>
      </c>
      <c r="C58">
        <v>1.1047199999999999</v>
      </c>
      <c r="D58">
        <v>1.2269300000000001</v>
      </c>
      <c r="E58">
        <v>1.1625399999999999</v>
      </c>
      <c r="F58">
        <v>1.3060700000000001</v>
      </c>
      <c r="G58">
        <v>1.1215200000000001</v>
      </c>
      <c r="H58">
        <v>1.22088</v>
      </c>
      <c r="I58">
        <v>1.37714</v>
      </c>
      <c r="J58">
        <v>1.17377</v>
      </c>
      <c r="K58">
        <v>1.2645200000000001</v>
      </c>
      <c r="L58">
        <v>1.37216</v>
      </c>
      <c r="M58">
        <v>1.05663</v>
      </c>
      <c r="N58">
        <v>1.1913100000000001</v>
      </c>
      <c r="O58">
        <v>1.0849200000000001</v>
      </c>
      <c r="P58">
        <v>1.2177500000000001</v>
      </c>
      <c r="Q58">
        <v>1.1863600000000001</v>
      </c>
      <c r="R58">
        <v>1.03698</v>
      </c>
      <c r="S58">
        <v>1.1331800000000001</v>
      </c>
      <c r="T58">
        <v>1.16662</v>
      </c>
      <c r="U58">
        <v>1.06541</v>
      </c>
      <c r="V58">
        <v>1.13974</v>
      </c>
      <c r="W58">
        <v>1.23752</v>
      </c>
    </row>
    <row r="59" spans="2:23" x14ac:dyDescent="0.15">
      <c r="B59">
        <v>1.3144199999999999</v>
      </c>
      <c r="C59">
        <v>1.3060400000000001</v>
      </c>
      <c r="D59">
        <v>1.1708400000000001</v>
      </c>
      <c r="E59">
        <v>1.01589</v>
      </c>
      <c r="F59">
        <v>1.30375</v>
      </c>
      <c r="G59">
        <v>1.1826099999999999</v>
      </c>
      <c r="H59">
        <v>1.2709600000000001</v>
      </c>
      <c r="I59">
        <v>1.3521799999999999</v>
      </c>
      <c r="J59">
        <v>1.1668700000000001</v>
      </c>
      <c r="K59">
        <v>1.31108</v>
      </c>
      <c r="L59">
        <v>1.2729299999999999</v>
      </c>
      <c r="M59">
        <v>1.1378299999999999</v>
      </c>
      <c r="N59">
        <v>1.26267</v>
      </c>
      <c r="O59">
        <v>1.1495299999999999</v>
      </c>
      <c r="P59">
        <v>1.09734</v>
      </c>
      <c r="Q59">
        <v>1.18268</v>
      </c>
      <c r="R59">
        <v>0.84162000000000003</v>
      </c>
      <c r="S59">
        <v>1.1870400000000001</v>
      </c>
      <c r="T59">
        <v>1.12201</v>
      </c>
      <c r="U59">
        <v>0.97052000000000005</v>
      </c>
      <c r="V59">
        <v>1.1147400000000001</v>
      </c>
      <c r="W59">
        <v>1.2460899999999999</v>
      </c>
    </row>
    <row r="60" spans="2:23" x14ac:dyDescent="0.15">
      <c r="B60">
        <v>1.2974699999999999</v>
      </c>
      <c r="C60">
        <v>1.37982</v>
      </c>
      <c r="D60">
        <v>1.1712</v>
      </c>
      <c r="E60">
        <v>1.1546099999999999</v>
      </c>
      <c r="F60">
        <v>1.2529300000000001</v>
      </c>
      <c r="G60">
        <v>1.1406000000000001</v>
      </c>
      <c r="H60">
        <v>1.3004599999999999</v>
      </c>
      <c r="I60">
        <v>1.3217300000000001</v>
      </c>
      <c r="J60">
        <v>1.1903900000000001</v>
      </c>
      <c r="K60">
        <v>1.2545999999999999</v>
      </c>
      <c r="L60">
        <v>1.3788199999999999</v>
      </c>
      <c r="M60">
        <v>1.2404299999999999</v>
      </c>
      <c r="N60">
        <v>1.2881400000000001</v>
      </c>
      <c r="O60">
        <v>1.0959399999999999</v>
      </c>
      <c r="P60">
        <v>1.1263300000000001</v>
      </c>
      <c r="Q60">
        <v>1.1073599999999999</v>
      </c>
      <c r="R60">
        <v>0.92696999999999996</v>
      </c>
      <c r="S60">
        <v>1.15262</v>
      </c>
      <c r="T60">
        <v>1.1253</v>
      </c>
      <c r="U60">
        <v>1.01851</v>
      </c>
      <c r="V60">
        <v>1.2517199999999999</v>
      </c>
      <c r="W60">
        <v>1.27756</v>
      </c>
    </row>
    <row r="61" spans="2:23" x14ac:dyDescent="0.15">
      <c r="B61">
        <v>1.38435</v>
      </c>
      <c r="C61">
        <v>1.1657299999999999</v>
      </c>
      <c r="D61">
        <v>1.11622</v>
      </c>
      <c r="E61">
        <v>1.27996</v>
      </c>
      <c r="F61">
        <v>1.26831</v>
      </c>
      <c r="G61">
        <v>1.1518200000000001</v>
      </c>
      <c r="H61">
        <v>1.2233799999999999</v>
      </c>
      <c r="I61">
        <v>1.2697499999999999</v>
      </c>
      <c r="J61">
        <v>1.1636500000000001</v>
      </c>
      <c r="K61">
        <v>1.2334000000000001</v>
      </c>
      <c r="L61">
        <v>1.3051699999999999</v>
      </c>
      <c r="M61">
        <v>1.2105999999999999</v>
      </c>
      <c r="N61">
        <v>1.2033</v>
      </c>
      <c r="O61">
        <v>1.17841</v>
      </c>
      <c r="P61">
        <v>1.0795300000000001</v>
      </c>
      <c r="Q61">
        <v>1.16432</v>
      </c>
      <c r="R61">
        <v>1.1630100000000001</v>
      </c>
      <c r="S61">
        <v>1.21614</v>
      </c>
      <c r="T61">
        <v>1.22106</v>
      </c>
      <c r="U61">
        <v>1.00698</v>
      </c>
      <c r="V61">
        <v>1.24275</v>
      </c>
      <c r="W61">
        <v>1.3321799999999999</v>
      </c>
    </row>
    <row r="62" spans="2:23" x14ac:dyDescent="0.15">
      <c r="B62">
        <v>1.29874</v>
      </c>
      <c r="C62">
        <v>1.26715</v>
      </c>
      <c r="D62">
        <v>1.17035</v>
      </c>
      <c r="E62">
        <v>1.08629</v>
      </c>
      <c r="F62">
        <v>1.3347500000000001</v>
      </c>
      <c r="G62">
        <v>1.17598</v>
      </c>
      <c r="H62">
        <v>1.2792699999999999</v>
      </c>
      <c r="I62">
        <v>1.2458899999999999</v>
      </c>
      <c r="J62">
        <v>1.20167</v>
      </c>
      <c r="K62">
        <v>1.30297</v>
      </c>
      <c r="L62">
        <v>1.3087</v>
      </c>
      <c r="M62">
        <v>1.1008599999999999</v>
      </c>
      <c r="N62">
        <v>1.2331300000000001</v>
      </c>
      <c r="O62">
        <v>1.1133500000000001</v>
      </c>
      <c r="P62">
        <v>1.02993</v>
      </c>
      <c r="Q62">
        <v>1.1609100000000001</v>
      </c>
      <c r="R62">
        <v>0.87839999999999996</v>
      </c>
      <c r="S62">
        <v>1.1726300000000001</v>
      </c>
      <c r="T62">
        <v>1.20756</v>
      </c>
      <c r="U62">
        <v>1.1101300000000001</v>
      </c>
      <c r="V62">
        <v>1.1987300000000001</v>
      </c>
      <c r="W62">
        <v>1.3343</v>
      </c>
    </row>
    <row r="63" spans="2:23" x14ac:dyDescent="0.15">
      <c r="B63">
        <v>1.4204000000000001</v>
      </c>
      <c r="C63">
        <v>0.94035000000000002</v>
      </c>
      <c r="D63">
        <v>1.2305600000000001</v>
      </c>
      <c r="E63">
        <v>1.10992</v>
      </c>
      <c r="F63">
        <v>1.3307</v>
      </c>
      <c r="G63">
        <v>1.2145600000000001</v>
      </c>
      <c r="H63">
        <v>1.27989</v>
      </c>
      <c r="I63">
        <v>1.2477</v>
      </c>
      <c r="J63">
        <v>1.17509</v>
      </c>
      <c r="K63">
        <v>1.3032999999999999</v>
      </c>
      <c r="L63">
        <v>1.25505</v>
      </c>
      <c r="M63">
        <v>1.2196199999999999</v>
      </c>
      <c r="N63">
        <v>1.1998200000000001</v>
      </c>
      <c r="O63">
        <v>1.1963999999999999</v>
      </c>
      <c r="P63">
        <v>1.0773200000000001</v>
      </c>
      <c r="Q63">
        <v>1.1231599999999999</v>
      </c>
      <c r="R63">
        <v>1.11327</v>
      </c>
      <c r="S63">
        <v>1.2008000000000001</v>
      </c>
      <c r="T63">
        <v>1.30566</v>
      </c>
      <c r="U63">
        <v>1.09293</v>
      </c>
      <c r="V63">
        <v>1.2003900000000001</v>
      </c>
      <c r="W63">
        <v>1.0892299999999999</v>
      </c>
    </row>
    <row r="64" spans="2:23" x14ac:dyDescent="0.15">
      <c r="B64">
        <v>1.2216499999999999</v>
      </c>
      <c r="C64">
        <v>0.96253999999999995</v>
      </c>
      <c r="D64">
        <v>1.14076</v>
      </c>
      <c r="E64">
        <v>1.2922800000000001</v>
      </c>
      <c r="F64">
        <v>1.35419</v>
      </c>
      <c r="G64">
        <v>1.1511800000000001</v>
      </c>
      <c r="H64">
        <v>1.19939</v>
      </c>
      <c r="I64">
        <v>1.3131699999999999</v>
      </c>
      <c r="J64">
        <v>1.2619</v>
      </c>
      <c r="K64">
        <v>1.2174400000000001</v>
      </c>
      <c r="L64">
        <v>1.30324</v>
      </c>
      <c r="M64">
        <v>1.02407</v>
      </c>
      <c r="N64">
        <v>1.30409</v>
      </c>
      <c r="O64">
        <v>1.1197900000000001</v>
      </c>
      <c r="P64">
        <v>1.0555099999999999</v>
      </c>
      <c r="Q64">
        <v>1.0585</v>
      </c>
      <c r="R64">
        <v>1.0305</v>
      </c>
      <c r="S64">
        <v>1.1729499999999999</v>
      </c>
      <c r="T64">
        <v>1.0425599999999999</v>
      </c>
      <c r="U64">
        <v>1.06663</v>
      </c>
      <c r="V64">
        <v>1.1509799999999999</v>
      </c>
      <c r="W64">
        <v>1.20801</v>
      </c>
    </row>
    <row r="65" spans="2:23" x14ac:dyDescent="0.15">
      <c r="B65">
        <v>1.33134</v>
      </c>
      <c r="C65">
        <v>1.1061399999999999</v>
      </c>
      <c r="D65">
        <v>1.1529</v>
      </c>
      <c r="E65">
        <v>1.02451</v>
      </c>
      <c r="F65">
        <v>1.29457</v>
      </c>
      <c r="G65">
        <v>1.1954499999999999</v>
      </c>
      <c r="H65">
        <v>1.29802</v>
      </c>
      <c r="I65">
        <v>1.35592</v>
      </c>
      <c r="J65">
        <v>1.1514</v>
      </c>
      <c r="K65">
        <v>1.31934</v>
      </c>
      <c r="L65">
        <v>1.24152</v>
      </c>
      <c r="M65">
        <v>1.0774300000000001</v>
      </c>
      <c r="N65">
        <v>1.2851300000000001</v>
      </c>
      <c r="O65">
        <v>1.1167499999999999</v>
      </c>
      <c r="P65">
        <v>1.0916600000000001</v>
      </c>
      <c r="Q65">
        <v>1.24888</v>
      </c>
      <c r="R65">
        <v>1.0298099999999999</v>
      </c>
      <c r="S65">
        <v>1.2369000000000001</v>
      </c>
      <c r="T65">
        <v>1.11829</v>
      </c>
      <c r="U65">
        <v>1.00739</v>
      </c>
      <c r="V65">
        <v>1.04776</v>
      </c>
      <c r="W65">
        <v>1.30515</v>
      </c>
    </row>
    <row r="66" spans="2:23" x14ac:dyDescent="0.15">
      <c r="B66">
        <v>1.3468599999999999</v>
      </c>
      <c r="C66">
        <v>1.04928</v>
      </c>
      <c r="D66">
        <v>1.0921400000000001</v>
      </c>
      <c r="E66">
        <v>1.0713600000000001</v>
      </c>
      <c r="F66">
        <v>1.25885</v>
      </c>
      <c r="G66">
        <v>1.15768</v>
      </c>
      <c r="H66">
        <v>1.2750600000000001</v>
      </c>
      <c r="I66">
        <v>1.20638</v>
      </c>
      <c r="J66">
        <v>1.1517900000000001</v>
      </c>
      <c r="K66">
        <v>1.3015600000000001</v>
      </c>
      <c r="L66">
        <v>1.23569</v>
      </c>
      <c r="M66">
        <v>1.0183800000000001</v>
      </c>
      <c r="N66">
        <v>1.2581</v>
      </c>
      <c r="O66">
        <v>1.0749200000000001</v>
      </c>
      <c r="P66">
        <v>1.0944700000000001</v>
      </c>
      <c r="Q66">
        <v>1.22237</v>
      </c>
      <c r="R66">
        <v>1.03172</v>
      </c>
      <c r="S66">
        <v>1.1761900000000001</v>
      </c>
      <c r="T66">
        <v>1.28206</v>
      </c>
      <c r="U66">
        <v>1.1302399999999999</v>
      </c>
      <c r="V66">
        <v>1.20702</v>
      </c>
      <c r="W66">
        <v>1.2644599999999999</v>
      </c>
    </row>
    <row r="67" spans="2:23" x14ac:dyDescent="0.15">
      <c r="B67">
        <v>1.36774</v>
      </c>
      <c r="C67">
        <v>1.15587</v>
      </c>
      <c r="D67">
        <v>1.1946699999999999</v>
      </c>
      <c r="E67">
        <v>1.1104400000000001</v>
      </c>
      <c r="F67">
        <v>1.2992999999999999</v>
      </c>
      <c r="G67">
        <v>1.22143</v>
      </c>
      <c r="H67">
        <v>1.4449700000000001</v>
      </c>
      <c r="I67">
        <v>1.2882800000000001</v>
      </c>
      <c r="J67">
        <v>1.1452</v>
      </c>
      <c r="K67">
        <v>1.3070900000000001</v>
      </c>
      <c r="L67">
        <v>1.2698</v>
      </c>
      <c r="M67">
        <v>0.99322999999999995</v>
      </c>
      <c r="N67">
        <v>1.28287</v>
      </c>
      <c r="O67">
        <v>1.19638</v>
      </c>
      <c r="P67">
        <v>1.1122799999999999</v>
      </c>
      <c r="Q67">
        <v>1.1462399999999999</v>
      </c>
      <c r="R67">
        <v>0.97853999999999997</v>
      </c>
      <c r="S67">
        <v>1.2172099999999999</v>
      </c>
      <c r="T67">
        <v>1.27485</v>
      </c>
      <c r="U67">
        <v>1.04423</v>
      </c>
      <c r="V67">
        <v>1.10009</v>
      </c>
      <c r="W67">
        <v>1.09233</v>
      </c>
    </row>
    <row r="68" spans="2:23" x14ac:dyDescent="0.15">
      <c r="B68">
        <v>1.3156600000000001</v>
      </c>
      <c r="C68">
        <v>1.0910299999999999</v>
      </c>
      <c r="D68">
        <v>1.1871</v>
      </c>
      <c r="E68">
        <v>1.28077</v>
      </c>
      <c r="F68">
        <v>1.30423</v>
      </c>
      <c r="G68">
        <v>1.1775100000000001</v>
      </c>
      <c r="H68">
        <v>1.28996</v>
      </c>
      <c r="I68">
        <v>1.40526</v>
      </c>
      <c r="J68">
        <v>1.19255</v>
      </c>
      <c r="K68">
        <v>1.1916599999999999</v>
      </c>
      <c r="L68">
        <v>1.2891900000000001</v>
      </c>
      <c r="M68">
        <v>0.97504999999999997</v>
      </c>
      <c r="N68">
        <v>1.2796099999999999</v>
      </c>
      <c r="O68">
        <v>1.0841499999999999</v>
      </c>
      <c r="P68">
        <v>1.1463000000000001</v>
      </c>
      <c r="Q68">
        <v>1.1139399999999999</v>
      </c>
      <c r="R68">
        <v>1.13436</v>
      </c>
      <c r="S68">
        <v>1.21326</v>
      </c>
      <c r="T68">
        <v>1.01051</v>
      </c>
      <c r="U68">
        <v>1.0413300000000001</v>
      </c>
      <c r="V68">
        <v>1.17537</v>
      </c>
      <c r="W68">
        <v>1.24135</v>
      </c>
    </row>
    <row r="69" spans="2:23" x14ac:dyDescent="0.15">
      <c r="B69">
        <v>1.34805</v>
      </c>
      <c r="C69">
        <v>1.3088900000000001</v>
      </c>
      <c r="D69">
        <v>1.09195</v>
      </c>
      <c r="E69">
        <v>1.06185</v>
      </c>
      <c r="F69">
        <v>1.2941</v>
      </c>
      <c r="G69">
        <v>1.1633899999999999</v>
      </c>
      <c r="H69">
        <v>1.34599</v>
      </c>
      <c r="I69">
        <v>1.29758</v>
      </c>
      <c r="J69">
        <v>1.2307399999999999</v>
      </c>
      <c r="K69">
        <v>1.0843799999999999</v>
      </c>
      <c r="L69">
        <v>1.2836799999999999</v>
      </c>
      <c r="M69">
        <v>0.95093000000000005</v>
      </c>
      <c r="N69">
        <v>1.3001499999999999</v>
      </c>
      <c r="O69">
        <v>1.16892</v>
      </c>
      <c r="P69">
        <v>1.1268499999999999</v>
      </c>
      <c r="Q69">
        <v>1.2553399999999999</v>
      </c>
      <c r="R69">
        <v>1.0519000000000001</v>
      </c>
      <c r="S69">
        <v>1.2284999999999999</v>
      </c>
      <c r="T69">
        <v>1.3607899999999999</v>
      </c>
      <c r="U69">
        <v>1.05219</v>
      </c>
      <c r="V69">
        <v>1.0656399999999999</v>
      </c>
      <c r="W69">
        <v>1.14879</v>
      </c>
    </row>
    <row r="70" spans="2:23" x14ac:dyDescent="0.15">
      <c r="B70">
        <v>1.36124</v>
      </c>
      <c r="C70">
        <v>1.09372</v>
      </c>
      <c r="D70">
        <v>1.14429</v>
      </c>
      <c r="E70">
        <v>1.0885400000000001</v>
      </c>
      <c r="F70">
        <v>1.3423700000000001</v>
      </c>
      <c r="G70">
        <v>1.1248199999999999</v>
      </c>
      <c r="H70">
        <v>1.19509</v>
      </c>
      <c r="I70">
        <v>1.2696400000000001</v>
      </c>
      <c r="J70">
        <v>1.15235</v>
      </c>
      <c r="K70">
        <v>1.20167</v>
      </c>
      <c r="L70">
        <v>1.2667999999999999</v>
      </c>
      <c r="M70">
        <v>1.06504</v>
      </c>
      <c r="N70">
        <v>1.33314</v>
      </c>
      <c r="O70">
        <v>1.1376599999999999</v>
      </c>
      <c r="P70">
        <v>1.1594100000000001</v>
      </c>
      <c r="Q70">
        <v>1.15991</v>
      </c>
      <c r="R70">
        <v>0.98778999999999995</v>
      </c>
      <c r="S70">
        <v>1.21858</v>
      </c>
      <c r="T70">
        <v>1.0904199999999999</v>
      </c>
      <c r="U70">
        <v>1.03152</v>
      </c>
      <c r="V70">
        <v>1.2041500000000001</v>
      </c>
      <c r="W70">
        <v>1.16693</v>
      </c>
    </row>
    <row r="71" spans="2:23" x14ac:dyDescent="0.15">
      <c r="B71">
        <v>1.3130900000000001</v>
      </c>
      <c r="C71">
        <v>1.20069</v>
      </c>
      <c r="D71">
        <v>1.1358299999999999</v>
      </c>
      <c r="E71">
        <v>1.1375900000000001</v>
      </c>
      <c r="F71">
        <v>1.3184499999999999</v>
      </c>
      <c r="G71">
        <v>1.1833199999999999</v>
      </c>
      <c r="H71">
        <v>1.27772</v>
      </c>
      <c r="I71">
        <v>1.3419099999999999</v>
      </c>
      <c r="J71">
        <v>1.1725099999999999</v>
      </c>
      <c r="K71">
        <v>1.31104</v>
      </c>
      <c r="L71">
        <v>1.2999099999999999</v>
      </c>
      <c r="M71">
        <v>1.0793600000000001</v>
      </c>
      <c r="N71">
        <v>1.25295</v>
      </c>
      <c r="O71">
        <v>1.03895</v>
      </c>
      <c r="P71">
        <v>1.0741000000000001</v>
      </c>
      <c r="Q71">
        <v>1.21574</v>
      </c>
      <c r="R71">
        <v>0.95433999999999997</v>
      </c>
      <c r="S71">
        <v>1.1556900000000001</v>
      </c>
      <c r="T71">
        <v>1.07361</v>
      </c>
      <c r="U71">
        <v>1.06464</v>
      </c>
      <c r="V71">
        <v>1.1335200000000001</v>
      </c>
      <c r="W71">
        <v>1.15896</v>
      </c>
    </row>
    <row r="72" spans="2:23" x14ac:dyDescent="0.15">
      <c r="B72">
        <v>1.19615</v>
      </c>
      <c r="C72">
        <v>1.3745799999999999</v>
      </c>
      <c r="D72">
        <v>1.2017899999999999</v>
      </c>
      <c r="E72">
        <v>1.2295499999999999</v>
      </c>
      <c r="F72">
        <v>1.3464700000000001</v>
      </c>
      <c r="G72">
        <v>1.1778</v>
      </c>
      <c r="H72">
        <v>1.2642100000000001</v>
      </c>
      <c r="I72">
        <v>1.3064499999999999</v>
      </c>
      <c r="J72">
        <v>1.1795500000000001</v>
      </c>
      <c r="K72">
        <v>1.30772</v>
      </c>
      <c r="L72">
        <v>1.2719400000000001</v>
      </c>
      <c r="M72">
        <v>1.03061</v>
      </c>
      <c r="N72">
        <v>1.26962</v>
      </c>
      <c r="O72">
        <v>1.2481</v>
      </c>
      <c r="P72">
        <v>1.1006899999999999</v>
      </c>
      <c r="Q72">
        <v>1.15507</v>
      </c>
      <c r="R72">
        <v>1.0318000000000001</v>
      </c>
      <c r="S72">
        <v>1.05467</v>
      </c>
      <c r="T72">
        <v>1.2132799999999999</v>
      </c>
      <c r="U72">
        <v>1.07378</v>
      </c>
      <c r="V72">
        <v>1.0947899999999999</v>
      </c>
      <c r="W72">
        <v>1.2610399999999999</v>
      </c>
    </row>
    <row r="73" spans="2:23" x14ac:dyDescent="0.15">
      <c r="B73">
        <v>1.3491899999999999</v>
      </c>
      <c r="C73">
        <v>1.12862</v>
      </c>
      <c r="D73">
        <v>1.1362000000000001</v>
      </c>
      <c r="E73">
        <v>0.62802000000000002</v>
      </c>
      <c r="F73">
        <v>1.36405</v>
      </c>
      <c r="G73">
        <v>1.1558299999999999</v>
      </c>
      <c r="H73">
        <v>1.31481</v>
      </c>
      <c r="I73">
        <v>1.2403999999999999</v>
      </c>
      <c r="J73">
        <v>1.2609900000000001</v>
      </c>
      <c r="K73">
        <v>1.2456499999999999</v>
      </c>
      <c r="L73">
        <v>1.3031999999999999</v>
      </c>
      <c r="M73">
        <v>1.0239100000000001</v>
      </c>
      <c r="N73">
        <v>1.18835</v>
      </c>
      <c r="O73">
        <v>1.19445</v>
      </c>
      <c r="P73">
        <v>1.0432699999999999</v>
      </c>
      <c r="Q73">
        <v>1.28216</v>
      </c>
      <c r="R73">
        <v>0.87814999999999999</v>
      </c>
      <c r="S73">
        <v>1.1286</v>
      </c>
      <c r="T73">
        <v>1.29009</v>
      </c>
      <c r="U73">
        <v>1.06538</v>
      </c>
      <c r="V73">
        <v>1.03904</v>
      </c>
      <c r="W73">
        <v>1.20479</v>
      </c>
    </row>
    <row r="74" spans="2:23" x14ac:dyDescent="0.15">
      <c r="B74">
        <v>1.28823</v>
      </c>
      <c r="C74">
        <v>1.1710799999999999</v>
      </c>
      <c r="D74">
        <v>1.2132400000000001</v>
      </c>
      <c r="E74">
        <v>0.91488999999999998</v>
      </c>
      <c r="F74">
        <v>1.3021499999999999</v>
      </c>
      <c r="G74">
        <v>1.18937</v>
      </c>
      <c r="H74">
        <v>1.30053</v>
      </c>
      <c r="I74">
        <v>1.3864399999999999</v>
      </c>
      <c r="J74">
        <v>1.2222200000000001</v>
      </c>
      <c r="K74">
        <v>1.1792100000000001</v>
      </c>
      <c r="L74">
        <v>1.33023</v>
      </c>
      <c r="M74">
        <v>1.0970299999999999</v>
      </c>
      <c r="N74">
        <v>1.2747299999999999</v>
      </c>
      <c r="O74">
        <v>1.1983600000000001</v>
      </c>
      <c r="P74">
        <v>1.1018600000000001</v>
      </c>
      <c r="Q74">
        <v>1.15042</v>
      </c>
      <c r="R74">
        <v>1.1254</v>
      </c>
      <c r="S74">
        <v>1.0253300000000001</v>
      </c>
      <c r="T74">
        <v>1.19947</v>
      </c>
      <c r="U74">
        <v>0.9617</v>
      </c>
      <c r="V74">
        <v>1.07961</v>
      </c>
      <c r="W74">
        <v>1.2835300000000001</v>
      </c>
    </row>
    <row r="75" spans="2:23" x14ac:dyDescent="0.15">
      <c r="B75">
        <v>1.28782</v>
      </c>
      <c r="C75">
        <v>1.3017000000000001</v>
      </c>
      <c r="D75">
        <v>1.1380600000000001</v>
      </c>
      <c r="E75">
        <v>1.0843799999999999</v>
      </c>
      <c r="F75">
        <v>1.33091</v>
      </c>
      <c r="G75">
        <v>1.13246</v>
      </c>
      <c r="H75">
        <v>1.2335100000000001</v>
      </c>
      <c r="I75">
        <v>1.31029</v>
      </c>
      <c r="J75">
        <v>1.09935</v>
      </c>
      <c r="K75">
        <v>1.2202999999999999</v>
      </c>
      <c r="L75">
        <v>1.32386</v>
      </c>
      <c r="M75">
        <v>1.1612899999999999</v>
      </c>
      <c r="N75">
        <v>1.27807</v>
      </c>
      <c r="O75">
        <v>1.1487000000000001</v>
      </c>
      <c r="P75">
        <v>1.0970899999999999</v>
      </c>
      <c r="Q75">
        <v>1.29617</v>
      </c>
      <c r="R75">
        <v>1.0474300000000001</v>
      </c>
      <c r="S75">
        <v>1.21316</v>
      </c>
      <c r="T75">
        <v>1.24596</v>
      </c>
      <c r="U75">
        <v>1.0223</v>
      </c>
      <c r="V75">
        <v>1.2878099999999999</v>
      </c>
      <c r="W75">
        <v>1.17031</v>
      </c>
    </row>
    <row r="76" spans="2:23" x14ac:dyDescent="0.15">
      <c r="B76">
        <v>1.3342400000000001</v>
      </c>
      <c r="C76">
        <v>1.2100299999999999</v>
      </c>
      <c r="D76">
        <v>1.12009</v>
      </c>
      <c r="E76">
        <v>1.0544</v>
      </c>
      <c r="F76">
        <v>1.33582</v>
      </c>
      <c r="G76">
        <v>1.1285000000000001</v>
      </c>
      <c r="H76">
        <v>1.28701</v>
      </c>
      <c r="I76">
        <v>1.43272</v>
      </c>
      <c r="J76">
        <v>1.1309100000000001</v>
      </c>
      <c r="K76">
        <v>1.2295</v>
      </c>
      <c r="L76">
        <v>1.40707</v>
      </c>
      <c r="M76">
        <v>1.1471800000000001</v>
      </c>
      <c r="N76">
        <v>1.3441099999999999</v>
      </c>
      <c r="O76">
        <v>1.10528</v>
      </c>
      <c r="P76">
        <v>1.13239</v>
      </c>
      <c r="Q76">
        <v>1.13428</v>
      </c>
      <c r="R76">
        <v>1.04335</v>
      </c>
      <c r="S76">
        <v>1.18842</v>
      </c>
      <c r="T76">
        <v>1.2051499999999999</v>
      </c>
      <c r="U76">
        <v>1.0192300000000001</v>
      </c>
      <c r="V76">
        <v>1.24085</v>
      </c>
      <c r="W76">
        <v>1.2451399999999999</v>
      </c>
    </row>
    <row r="77" spans="2:23" x14ac:dyDescent="0.15">
      <c r="B77">
        <v>1.33588</v>
      </c>
      <c r="C77">
        <v>1.10625</v>
      </c>
      <c r="D77">
        <v>1.1464399999999999</v>
      </c>
      <c r="E77">
        <v>1.14493</v>
      </c>
      <c r="F77">
        <v>1.23963</v>
      </c>
      <c r="G77">
        <v>1.1636</v>
      </c>
      <c r="H77">
        <v>1.3023499999999999</v>
      </c>
      <c r="I77">
        <v>1.3208599999999999</v>
      </c>
      <c r="J77">
        <v>1.11307</v>
      </c>
      <c r="K77">
        <v>1.1460300000000001</v>
      </c>
      <c r="L77">
        <v>1.36964</v>
      </c>
      <c r="M77">
        <v>0.83911999999999998</v>
      </c>
      <c r="N77">
        <v>1.18306</v>
      </c>
      <c r="O77">
        <v>1.1853499999999999</v>
      </c>
      <c r="P77">
        <v>1.0676000000000001</v>
      </c>
      <c r="Q77">
        <v>1.1557500000000001</v>
      </c>
      <c r="R77">
        <v>1.15042</v>
      </c>
      <c r="S77">
        <v>1.19217</v>
      </c>
      <c r="T77">
        <v>1.3083499999999999</v>
      </c>
      <c r="U77">
        <v>1.15968</v>
      </c>
      <c r="V77">
        <v>1.2812300000000001</v>
      </c>
      <c r="W77">
        <v>1.2322299999999999</v>
      </c>
    </row>
    <row r="78" spans="2:23" x14ac:dyDescent="0.15">
      <c r="B78">
        <v>1.2456499999999999</v>
      </c>
      <c r="C78">
        <v>0.96840000000000004</v>
      </c>
      <c r="D78">
        <v>1.14785</v>
      </c>
      <c r="F78">
        <v>1.3078799999999999</v>
      </c>
      <c r="G78">
        <v>1.1538999999999999</v>
      </c>
      <c r="H78">
        <v>1.2401199999999999</v>
      </c>
      <c r="I78">
        <v>1.26217</v>
      </c>
      <c r="J78">
        <v>1.1787799999999999</v>
      </c>
      <c r="K78">
        <v>1.2180200000000001</v>
      </c>
      <c r="L78">
        <v>1.3330200000000001</v>
      </c>
      <c r="M78">
        <v>1.02624</v>
      </c>
      <c r="N78">
        <v>1.27169</v>
      </c>
      <c r="O78">
        <v>1.2302500000000001</v>
      </c>
      <c r="P78">
        <v>1.09805</v>
      </c>
      <c r="Q78">
        <v>1.1929399999999999</v>
      </c>
      <c r="R78">
        <v>1.09413</v>
      </c>
      <c r="S78">
        <v>1.0880099999999999</v>
      </c>
      <c r="T78">
        <v>1.2945899999999999</v>
      </c>
      <c r="U78">
        <v>1.0754300000000001</v>
      </c>
      <c r="V78">
        <v>1.3164199999999999</v>
      </c>
      <c r="W78">
        <v>1.23014</v>
      </c>
    </row>
    <row r="79" spans="2:23" x14ac:dyDescent="0.15">
      <c r="B79">
        <v>1.3528199999999999</v>
      </c>
      <c r="C79">
        <v>1.06948</v>
      </c>
      <c r="D79">
        <v>1.10548</v>
      </c>
      <c r="F79">
        <v>1.23607</v>
      </c>
      <c r="G79">
        <v>1.23254</v>
      </c>
      <c r="H79">
        <v>1.2527999999999999</v>
      </c>
      <c r="I79">
        <v>1.2724200000000001</v>
      </c>
      <c r="J79">
        <v>1.17448</v>
      </c>
      <c r="K79">
        <v>1.3914800000000001</v>
      </c>
      <c r="L79">
        <v>1.3202199999999999</v>
      </c>
      <c r="M79">
        <v>1.13243</v>
      </c>
      <c r="N79">
        <v>1.2575700000000001</v>
      </c>
      <c r="O79">
        <v>1.13846</v>
      </c>
      <c r="P79">
        <v>1.1065100000000001</v>
      </c>
      <c r="Q79">
        <v>1.12761</v>
      </c>
      <c r="R79">
        <v>1.05138</v>
      </c>
      <c r="S79">
        <v>1.2155</v>
      </c>
      <c r="T79">
        <v>1.2401199999999999</v>
      </c>
      <c r="U79">
        <v>1.0243199999999999</v>
      </c>
      <c r="V79">
        <v>1.04209</v>
      </c>
      <c r="W79">
        <v>1.2371399999999999</v>
      </c>
    </row>
    <row r="80" spans="2:23" x14ac:dyDescent="0.15">
      <c r="B80">
        <v>1.4022600000000001</v>
      </c>
      <c r="C80">
        <v>1.22217</v>
      </c>
      <c r="D80">
        <v>1.1069899999999999</v>
      </c>
      <c r="F80">
        <v>1.2775000000000001</v>
      </c>
      <c r="G80">
        <v>1.05298</v>
      </c>
      <c r="H80">
        <v>1.2865</v>
      </c>
      <c r="I80">
        <v>1.3003899999999999</v>
      </c>
      <c r="J80">
        <v>1.1977800000000001</v>
      </c>
      <c r="K80">
        <v>1.28281</v>
      </c>
      <c r="L80">
        <v>1.33413</v>
      </c>
      <c r="M80">
        <v>1.0833200000000001</v>
      </c>
      <c r="N80">
        <v>1.26267</v>
      </c>
      <c r="O80">
        <v>1.1476500000000001</v>
      </c>
      <c r="P80">
        <v>1.1167800000000001</v>
      </c>
      <c r="Q80">
        <v>1.0385800000000001</v>
      </c>
      <c r="R80">
        <v>1.02651</v>
      </c>
      <c r="S80">
        <v>1.12778</v>
      </c>
      <c r="T80">
        <v>1.1358200000000001</v>
      </c>
      <c r="U80">
        <v>1.2393799999999999</v>
      </c>
      <c r="V80">
        <v>1.2500899999999999</v>
      </c>
      <c r="W80">
        <v>1.2540899999999999</v>
      </c>
    </row>
    <row r="81" spans="2:23" x14ac:dyDescent="0.15">
      <c r="B81">
        <v>1.33341</v>
      </c>
      <c r="C81">
        <v>1.1091599999999999</v>
      </c>
      <c r="D81">
        <v>1.1658500000000001</v>
      </c>
      <c r="F81">
        <v>1.26901</v>
      </c>
      <c r="G81">
        <v>1.14354</v>
      </c>
      <c r="H81">
        <v>1.2289699999999999</v>
      </c>
      <c r="I81">
        <v>1.1872499999999999</v>
      </c>
      <c r="J81">
        <v>1.1887300000000001</v>
      </c>
      <c r="K81">
        <v>1.22346</v>
      </c>
      <c r="L81">
        <v>1.2908599999999999</v>
      </c>
      <c r="M81">
        <v>1.12323</v>
      </c>
      <c r="N81">
        <v>1.32273</v>
      </c>
      <c r="O81">
        <v>1.12924</v>
      </c>
      <c r="P81">
        <v>1.1362699999999999</v>
      </c>
      <c r="Q81">
        <v>1.2494000000000001</v>
      </c>
      <c r="R81">
        <v>1.0617700000000001</v>
      </c>
      <c r="S81">
        <v>1.1904399999999999</v>
      </c>
      <c r="T81">
        <v>1.23454</v>
      </c>
      <c r="U81">
        <v>1.05247</v>
      </c>
      <c r="V81">
        <v>1.08402</v>
      </c>
      <c r="W81">
        <v>1.1948000000000001</v>
      </c>
    </row>
    <row r="82" spans="2:23" x14ac:dyDescent="0.15">
      <c r="B82">
        <v>1.29047</v>
      </c>
      <c r="C82">
        <v>1.2777700000000001</v>
      </c>
      <c r="D82">
        <v>1.1397600000000001</v>
      </c>
      <c r="F82">
        <v>1.25509</v>
      </c>
      <c r="G82">
        <v>1.1772</v>
      </c>
      <c r="H82">
        <v>1.2509399999999999</v>
      </c>
      <c r="I82">
        <v>1.1355999999999999</v>
      </c>
      <c r="J82">
        <v>1.1049899999999999</v>
      </c>
      <c r="K82">
        <v>1.2728200000000001</v>
      </c>
      <c r="L82">
        <v>1.3149200000000001</v>
      </c>
      <c r="M82">
        <v>1.1799299999999999</v>
      </c>
      <c r="N82">
        <v>1.3473299999999999</v>
      </c>
      <c r="O82">
        <v>1.16717</v>
      </c>
      <c r="P82">
        <v>1.1631499999999999</v>
      </c>
      <c r="Q82">
        <v>1.31595</v>
      </c>
      <c r="R82">
        <v>1.08704</v>
      </c>
      <c r="S82">
        <v>1.1799200000000001</v>
      </c>
      <c r="T82">
        <v>1.0663800000000001</v>
      </c>
      <c r="U82">
        <v>1.08283</v>
      </c>
      <c r="V82">
        <v>0.97482999999999997</v>
      </c>
      <c r="W82">
        <v>1.2428999999999999</v>
      </c>
    </row>
    <row r="83" spans="2:23" x14ac:dyDescent="0.15">
      <c r="B83">
        <v>1.2834099999999999</v>
      </c>
      <c r="C83">
        <v>1.1478600000000001</v>
      </c>
      <c r="D83">
        <v>1.1290100000000001</v>
      </c>
      <c r="F83">
        <v>1.3365800000000001</v>
      </c>
      <c r="G83">
        <v>1.1723399999999999</v>
      </c>
      <c r="H83">
        <v>1.3558600000000001</v>
      </c>
      <c r="I83">
        <v>1.20841</v>
      </c>
      <c r="J83">
        <v>1.1938800000000001</v>
      </c>
      <c r="K83">
        <v>1.1841900000000001</v>
      </c>
      <c r="L83">
        <v>1.4031800000000001</v>
      </c>
      <c r="M83">
        <v>1.1271899999999999</v>
      </c>
      <c r="N83">
        <v>1.3142499999999999</v>
      </c>
      <c r="O83">
        <v>1.2130700000000001</v>
      </c>
      <c r="P83">
        <v>1.1635200000000001</v>
      </c>
      <c r="Q83">
        <v>1.0748599999999999</v>
      </c>
      <c r="R83">
        <v>0.98941999999999997</v>
      </c>
      <c r="S83">
        <v>1.20624</v>
      </c>
      <c r="T83">
        <v>1.1757200000000001</v>
      </c>
      <c r="U83">
        <v>1.10145</v>
      </c>
      <c r="V83">
        <v>1.2950699999999999</v>
      </c>
      <c r="W83">
        <v>1.23644</v>
      </c>
    </row>
    <row r="84" spans="2:23" x14ac:dyDescent="0.15">
      <c r="B84">
        <v>1.3506100000000001</v>
      </c>
      <c r="C84">
        <v>1.3442499999999999</v>
      </c>
      <c r="D84">
        <v>1.16936</v>
      </c>
      <c r="F84">
        <v>1.29823</v>
      </c>
      <c r="G84">
        <v>1.1712899999999999</v>
      </c>
      <c r="H84">
        <v>1.39564</v>
      </c>
      <c r="I84">
        <v>1.28152</v>
      </c>
      <c r="J84">
        <v>1.14602</v>
      </c>
      <c r="K84">
        <v>1.33429</v>
      </c>
      <c r="L84">
        <v>1.2913699999999999</v>
      </c>
      <c r="M84">
        <v>1.1640200000000001</v>
      </c>
      <c r="N84">
        <v>1.3761399999999999</v>
      </c>
      <c r="O84">
        <v>1.22618</v>
      </c>
      <c r="P84">
        <v>1.1341300000000001</v>
      </c>
      <c r="Q84">
        <v>1.1343300000000001</v>
      </c>
      <c r="R84">
        <v>0.99926999999999999</v>
      </c>
      <c r="S84">
        <v>1.2056199999999999</v>
      </c>
      <c r="T84">
        <v>1.18289</v>
      </c>
      <c r="U84">
        <v>1.0474000000000001</v>
      </c>
      <c r="V84">
        <v>1.0523899999999999</v>
      </c>
      <c r="W84">
        <v>1.23444</v>
      </c>
    </row>
    <row r="85" spans="2:23" x14ac:dyDescent="0.15">
      <c r="B85">
        <v>1.37757</v>
      </c>
      <c r="C85">
        <v>1.1322099999999999</v>
      </c>
      <c r="D85">
        <v>1.1798299999999999</v>
      </c>
      <c r="F85">
        <v>1.31507</v>
      </c>
      <c r="G85">
        <v>1.15001</v>
      </c>
      <c r="H85">
        <v>1.2612099999999999</v>
      </c>
      <c r="I85">
        <v>1.1661999999999999</v>
      </c>
      <c r="J85">
        <v>1.2934399999999999</v>
      </c>
      <c r="K85">
        <v>1.3447800000000001</v>
      </c>
      <c r="L85">
        <v>1.2600499999999999</v>
      </c>
      <c r="M85">
        <v>1.1170599999999999</v>
      </c>
      <c r="N85">
        <v>1.3658600000000001</v>
      </c>
      <c r="O85">
        <v>1.1599999999999999</v>
      </c>
      <c r="P85">
        <v>1.13605</v>
      </c>
      <c r="Q85">
        <v>1.14636</v>
      </c>
      <c r="R85">
        <v>1.0922099999999999</v>
      </c>
      <c r="S85">
        <v>1.03091</v>
      </c>
      <c r="T85">
        <v>1.28233</v>
      </c>
      <c r="U85">
        <v>1.0220100000000001</v>
      </c>
      <c r="V85">
        <v>0.99919999999999998</v>
      </c>
      <c r="W85">
        <v>1.2539499999999999</v>
      </c>
    </row>
    <row r="86" spans="2:23" x14ac:dyDescent="0.15">
      <c r="B86">
        <v>1.35789</v>
      </c>
      <c r="C86">
        <v>1.2578199999999999</v>
      </c>
      <c r="D86">
        <v>1.1449800000000001</v>
      </c>
      <c r="F86">
        <v>1.2639899999999999</v>
      </c>
      <c r="G86">
        <v>1.2461800000000001</v>
      </c>
      <c r="H86">
        <v>1.29738</v>
      </c>
      <c r="I86">
        <v>1.2495499999999999</v>
      </c>
      <c r="J86">
        <v>1.2044699999999999</v>
      </c>
      <c r="K86">
        <v>1.28331</v>
      </c>
      <c r="L86">
        <v>1.2219199999999999</v>
      </c>
      <c r="M86">
        <v>0.99724999999999997</v>
      </c>
      <c r="N86">
        <v>1.3589</v>
      </c>
      <c r="O86">
        <v>1.2327300000000001</v>
      </c>
      <c r="P86">
        <v>1.1678299999999999</v>
      </c>
      <c r="Q86">
        <v>1.1292500000000001</v>
      </c>
      <c r="R86">
        <v>0.92928999999999995</v>
      </c>
      <c r="S86">
        <v>1.17086</v>
      </c>
      <c r="T86">
        <v>1.1169100000000001</v>
      </c>
      <c r="U86">
        <v>1.1962699999999999</v>
      </c>
      <c r="V86">
        <v>1.3329200000000001</v>
      </c>
      <c r="W86">
        <v>1.23224</v>
      </c>
    </row>
    <row r="87" spans="2:23" x14ac:dyDescent="0.15">
      <c r="B87">
        <v>1.2685299999999999</v>
      </c>
      <c r="C87">
        <v>1.33344</v>
      </c>
      <c r="D87">
        <v>1.2249099999999999</v>
      </c>
      <c r="F87">
        <v>1.35873</v>
      </c>
      <c r="G87">
        <v>1.1072599999999999</v>
      </c>
      <c r="H87">
        <v>1.20774</v>
      </c>
      <c r="I87">
        <v>1.25804</v>
      </c>
      <c r="J87">
        <v>1.1290800000000001</v>
      </c>
      <c r="K87">
        <v>1.36086</v>
      </c>
      <c r="L87">
        <v>1.26061</v>
      </c>
      <c r="M87">
        <v>1.0494300000000001</v>
      </c>
      <c r="N87">
        <v>1.3076300000000001</v>
      </c>
      <c r="O87">
        <v>1.23268</v>
      </c>
      <c r="P87">
        <v>1.13249</v>
      </c>
      <c r="Q87">
        <v>1.1124000000000001</v>
      </c>
      <c r="R87">
        <v>0.77251999999999998</v>
      </c>
      <c r="S87">
        <v>1.1111599999999999</v>
      </c>
      <c r="T87">
        <v>1.1091</v>
      </c>
      <c r="U87">
        <v>1.00003</v>
      </c>
      <c r="V87">
        <v>1.14815</v>
      </c>
      <c r="W87">
        <v>1.23475</v>
      </c>
    </row>
    <row r="88" spans="2:23" x14ac:dyDescent="0.15">
      <c r="B88">
        <v>1.40917</v>
      </c>
      <c r="C88">
        <v>1.12368</v>
      </c>
      <c r="D88">
        <v>1.1876199999999999</v>
      </c>
      <c r="F88">
        <v>1.2625299999999999</v>
      </c>
      <c r="G88">
        <v>1.21373</v>
      </c>
      <c r="H88">
        <v>1.35667</v>
      </c>
      <c r="I88">
        <v>1.25116</v>
      </c>
      <c r="J88">
        <v>1.1879599999999999</v>
      </c>
      <c r="K88">
        <v>1.28498</v>
      </c>
      <c r="L88">
        <v>1.30114</v>
      </c>
      <c r="M88">
        <v>1.10121</v>
      </c>
      <c r="N88">
        <v>1.33629</v>
      </c>
      <c r="O88">
        <v>1.08568</v>
      </c>
      <c r="P88">
        <v>1.11534</v>
      </c>
      <c r="Q88">
        <v>1.03931</v>
      </c>
      <c r="R88">
        <v>0.95704</v>
      </c>
      <c r="S88">
        <v>0.99329999999999996</v>
      </c>
      <c r="T88">
        <v>1.1546799999999999</v>
      </c>
      <c r="U88">
        <v>1.2433000000000001</v>
      </c>
      <c r="V88">
        <v>1.2331300000000001</v>
      </c>
      <c r="W88">
        <v>1.2318</v>
      </c>
    </row>
    <row r="89" spans="2:23" x14ac:dyDescent="0.15">
      <c r="B89">
        <v>1.1729099999999999</v>
      </c>
      <c r="C89">
        <v>1.4135500000000001</v>
      </c>
      <c r="D89">
        <v>1.1701600000000001</v>
      </c>
      <c r="F89">
        <v>1.2901400000000001</v>
      </c>
      <c r="G89">
        <v>1.14778</v>
      </c>
      <c r="H89">
        <v>1.29752</v>
      </c>
      <c r="I89">
        <v>1.1785000000000001</v>
      </c>
      <c r="J89">
        <v>1.06592</v>
      </c>
      <c r="K89">
        <v>1.3129900000000001</v>
      </c>
      <c r="L89">
        <v>1.2612300000000001</v>
      </c>
      <c r="M89">
        <v>1.1043099999999999</v>
      </c>
      <c r="N89">
        <v>1.31839</v>
      </c>
      <c r="O89">
        <v>1.18411</v>
      </c>
      <c r="P89">
        <v>1.11202</v>
      </c>
      <c r="Q89">
        <v>1.23854</v>
      </c>
      <c r="R89">
        <v>1.04026</v>
      </c>
      <c r="S89">
        <v>1.21495</v>
      </c>
      <c r="T89">
        <v>1.13212</v>
      </c>
      <c r="U89">
        <v>1.0062800000000001</v>
      </c>
      <c r="V89">
        <v>1.1408400000000001</v>
      </c>
      <c r="W89">
        <v>1.1920200000000001</v>
      </c>
    </row>
    <row r="90" spans="2:23" x14ac:dyDescent="0.15">
      <c r="B90">
        <v>1.24329</v>
      </c>
      <c r="C90">
        <v>1.5265</v>
      </c>
      <c r="D90">
        <v>1.2266900000000001</v>
      </c>
      <c r="F90">
        <v>1.27339</v>
      </c>
      <c r="G90">
        <v>1.11361</v>
      </c>
      <c r="H90">
        <v>1.3128599999999999</v>
      </c>
      <c r="I90">
        <v>1.26396</v>
      </c>
      <c r="J90">
        <v>1.2359</v>
      </c>
      <c r="K90">
        <v>1.2741199999999999</v>
      </c>
      <c r="L90">
        <v>1.3280700000000001</v>
      </c>
      <c r="M90">
        <v>1.04044</v>
      </c>
      <c r="N90">
        <v>1.30816</v>
      </c>
      <c r="O90">
        <v>1.18469</v>
      </c>
      <c r="P90">
        <v>1.1025799999999999</v>
      </c>
      <c r="Q90">
        <v>1.0306500000000001</v>
      </c>
      <c r="R90">
        <v>1.04297</v>
      </c>
      <c r="S90">
        <v>1.17211</v>
      </c>
      <c r="T90">
        <v>1.12019</v>
      </c>
      <c r="U90">
        <v>0.999</v>
      </c>
      <c r="V90">
        <v>1.1403700000000001</v>
      </c>
      <c r="W90">
        <v>1.14923</v>
      </c>
    </row>
    <row r="91" spans="2:23" x14ac:dyDescent="0.15">
      <c r="B91">
        <v>1.4310799999999999</v>
      </c>
      <c r="C91">
        <v>1.3169200000000001</v>
      </c>
      <c r="D91">
        <v>1.1923999999999999</v>
      </c>
      <c r="F91">
        <v>1.3260400000000001</v>
      </c>
      <c r="G91">
        <v>1.1380600000000001</v>
      </c>
      <c r="H91">
        <v>1.2746299999999999</v>
      </c>
      <c r="I91">
        <v>1.2126399999999999</v>
      </c>
      <c r="J91">
        <v>1.0603899999999999</v>
      </c>
      <c r="K91">
        <v>1.29389</v>
      </c>
      <c r="L91">
        <v>1.31921</v>
      </c>
      <c r="M91">
        <v>1.12595</v>
      </c>
      <c r="N91">
        <v>1.25467</v>
      </c>
      <c r="O91">
        <v>1.1797800000000001</v>
      </c>
      <c r="P91">
        <v>1.09276</v>
      </c>
      <c r="Q91">
        <v>1.1306499999999999</v>
      </c>
      <c r="R91">
        <v>1.0294399999999999</v>
      </c>
      <c r="S91">
        <v>0.95384999999999998</v>
      </c>
      <c r="T91">
        <v>1.0818700000000001</v>
      </c>
      <c r="U91">
        <v>1.3250900000000001</v>
      </c>
      <c r="V91">
        <v>1.3506100000000001</v>
      </c>
      <c r="W91">
        <v>1.1560299999999999</v>
      </c>
    </row>
    <row r="92" spans="2:23" x14ac:dyDescent="0.15">
      <c r="B92">
        <v>1.31593</v>
      </c>
      <c r="C92">
        <v>1.26963</v>
      </c>
      <c r="D92">
        <v>1.18197</v>
      </c>
      <c r="F92">
        <v>1.29417</v>
      </c>
      <c r="G92">
        <v>1.1805000000000001</v>
      </c>
      <c r="H92">
        <v>1.25749</v>
      </c>
      <c r="I92">
        <v>1.17761</v>
      </c>
      <c r="J92">
        <v>1.1708499999999999</v>
      </c>
      <c r="K92">
        <v>1.3410899999999999</v>
      </c>
      <c r="L92">
        <v>1.30941</v>
      </c>
      <c r="M92">
        <v>1.1326000000000001</v>
      </c>
      <c r="N92">
        <v>1.29009</v>
      </c>
      <c r="O92">
        <v>1.14571</v>
      </c>
      <c r="P92">
        <v>1.1160399999999999</v>
      </c>
      <c r="Q92">
        <v>1.0633900000000001</v>
      </c>
      <c r="R92">
        <v>1.0699000000000001</v>
      </c>
      <c r="S92">
        <v>1.11263</v>
      </c>
      <c r="T92">
        <v>1.2430399999999999</v>
      </c>
      <c r="U92">
        <v>1.01366</v>
      </c>
      <c r="V92">
        <v>1.2630600000000001</v>
      </c>
      <c r="W92">
        <v>1.1721200000000001</v>
      </c>
    </row>
    <row r="93" spans="2:23" x14ac:dyDescent="0.15">
      <c r="B93">
        <v>1.2957099999999999</v>
      </c>
      <c r="C93">
        <v>1.07864</v>
      </c>
      <c r="D93">
        <v>1.20556</v>
      </c>
      <c r="F93">
        <v>1.3634299999999999</v>
      </c>
      <c r="G93">
        <v>1.11154</v>
      </c>
      <c r="H93">
        <v>1.2551600000000001</v>
      </c>
      <c r="I93">
        <v>1.2385699999999999</v>
      </c>
      <c r="J93">
        <v>1.1626399999999999</v>
      </c>
      <c r="K93">
        <v>1.2904599999999999</v>
      </c>
      <c r="L93">
        <v>1.2318199999999999</v>
      </c>
      <c r="M93">
        <v>1.0185200000000001</v>
      </c>
      <c r="N93">
        <v>1.30393</v>
      </c>
      <c r="O93">
        <v>1.0752699999999999</v>
      </c>
      <c r="P93">
        <v>1.0893699999999999</v>
      </c>
      <c r="Q93">
        <v>1.07284</v>
      </c>
      <c r="R93">
        <v>1.0666899999999999</v>
      </c>
      <c r="S93">
        <v>1.18526</v>
      </c>
      <c r="T93">
        <v>1.1830700000000001</v>
      </c>
      <c r="U93">
        <v>0.97433000000000003</v>
      </c>
      <c r="V93">
        <v>1.1624399999999999</v>
      </c>
      <c r="W93">
        <v>1.2701100000000001</v>
      </c>
    </row>
    <row r="94" spans="2:23" x14ac:dyDescent="0.15">
      <c r="B94">
        <v>1.24251</v>
      </c>
      <c r="C94">
        <v>0.97114</v>
      </c>
      <c r="D94">
        <v>1.2084600000000001</v>
      </c>
      <c r="F94">
        <v>1.3377699999999999</v>
      </c>
      <c r="G94">
        <v>1.20703</v>
      </c>
      <c r="H94">
        <v>1.2805500000000001</v>
      </c>
      <c r="I94">
        <v>1.22712</v>
      </c>
      <c r="J94">
        <v>1.1563399999999999</v>
      </c>
      <c r="K94">
        <v>1.3982399999999999</v>
      </c>
      <c r="L94">
        <v>1.3107899999999999</v>
      </c>
      <c r="M94">
        <v>1.1700200000000001</v>
      </c>
      <c r="N94">
        <v>1.2581800000000001</v>
      </c>
      <c r="O94">
        <v>1.0825</v>
      </c>
      <c r="P94">
        <v>1.02925</v>
      </c>
      <c r="Q94">
        <v>1.05352</v>
      </c>
      <c r="R94">
        <v>1.07545</v>
      </c>
      <c r="S94">
        <v>1.20072</v>
      </c>
      <c r="T94">
        <v>1.3525199999999999</v>
      </c>
      <c r="U94">
        <v>1.0636000000000001</v>
      </c>
      <c r="V94">
        <v>1.2518199999999999</v>
      </c>
      <c r="W94">
        <v>1.2007099999999999</v>
      </c>
    </row>
    <row r="95" spans="2:23" x14ac:dyDescent="0.15">
      <c r="B95">
        <v>1.3293699999999999</v>
      </c>
      <c r="C95">
        <v>1.16831</v>
      </c>
      <c r="D95">
        <v>1.2348399999999999</v>
      </c>
      <c r="F95">
        <v>1.34778</v>
      </c>
      <c r="G95">
        <v>1.14869</v>
      </c>
      <c r="H95">
        <v>1.2961</v>
      </c>
      <c r="I95">
        <v>1.35981</v>
      </c>
      <c r="J95">
        <v>1.1407499999999999</v>
      </c>
      <c r="K95">
        <v>1.3273900000000001</v>
      </c>
      <c r="L95">
        <v>1.2593300000000001</v>
      </c>
      <c r="M95">
        <v>1.11327</v>
      </c>
      <c r="N95">
        <v>1.3315399999999999</v>
      </c>
      <c r="O95">
        <v>1.1744300000000001</v>
      </c>
      <c r="P95">
        <v>1.04765</v>
      </c>
      <c r="Q95">
        <v>1.0983000000000001</v>
      </c>
      <c r="R95">
        <v>1.0355399999999999</v>
      </c>
      <c r="S95">
        <v>1.2184600000000001</v>
      </c>
      <c r="T95">
        <v>1.0887500000000001</v>
      </c>
      <c r="U95">
        <v>1.1597</v>
      </c>
      <c r="V95">
        <v>1.29193</v>
      </c>
      <c r="W95">
        <v>1.25597</v>
      </c>
    </row>
    <row r="96" spans="2:23" x14ac:dyDescent="0.15">
      <c r="B96">
        <v>1.33087</v>
      </c>
      <c r="C96">
        <v>0.94462000000000002</v>
      </c>
      <c r="D96">
        <v>1.2248399999999999</v>
      </c>
      <c r="F96">
        <v>1.33152</v>
      </c>
      <c r="G96">
        <v>1.18004</v>
      </c>
      <c r="H96">
        <v>1.30646</v>
      </c>
      <c r="I96">
        <v>1.27427</v>
      </c>
      <c r="J96">
        <v>1.1738999999999999</v>
      </c>
      <c r="K96">
        <v>1.3199099999999999</v>
      </c>
      <c r="L96">
        <v>1.2430399999999999</v>
      </c>
      <c r="M96">
        <v>1.16153</v>
      </c>
      <c r="N96">
        <v>1.2719800000000001</v>
      </c>
      <c r="O96">
        <v>1.1785699999999999</v>
      </c>
      <c r="P96">
        <v>1.0689500000000001</v>
      </c>
      <c r="Q96">
        <v>1.1253599999999999</v>
      </c>
      <c r="R96">
        <v>1.0230399999999999</v>
      </c>
      <c r="S96">
        <v>1.1940599999999999</v>
      </c>
      <c r="T96">
        <v>1.34398</v>
      </c>
      <c r="U96">
        <v>1.081</v>
      </c>
      <c r="V96">
        <v>1.2060200000000001</v>
      </c>
      <c r="W96">
        <v>1.30345</v>
      </c>
    </row>
    <row r="97" spans="2:23" x14ac:dyDescent="0.15">
      <c r="B97">
        <v>1.39334</v>
      </c>
      <c r="C97">
        <v>1.1799599999999999</v>
      </c>
      <c r="D97">
        <v>1.25342</v>
      </c>
      <c r="F97">
        <v>1.35409</v>
      </c>
      <c r="G97">
        <v>1.2058899999999999</v>
      </c>
      <c r="H97">
        <v>1.2872300000000001</v>
      </c>
      <c r="I97">
        <v>1.23525</v>
      </c>
      <c r="J97">
        <v>1.1545700000000001</v>
      </c>
      <c r="K97">
        <v>1.2575799999999999</v>
      </c>
      <c r="L97">
        <v>1.304</v>
      </c>
      <c r="M97">
        <v>1.10669</v>
      </c>
      <c r="N97">
        <v>1.3228899999999999</v>
      </c>
      <c r="O97">
        <v>1.16625</v>
      </c>
      <c r="P97">
        <v>0.95345999999999997</v>
      </c>
      <c r="Q97">
        <v>1.13826</v>
      </c>
      <c r="R97">
        <v>1.0199199999999999</v>
      </c>
      <c r="S97">
        <v>0.96596000000000004</v>
      </c>
      <c r="T97">
        <v>1.1466499999999999</v>
      </c>
      <c r="U97">
        <v>1.05017</v>
      </c>
      <c r="V97">
        <v>0.84262000000000004</v>
      </c>
      <c r="W97">
        <v>1.2315100000000001</v>
      </c>
    </row>
    <row r="98" spans="2:23" x14ac:dyDescent="0.15">
      <c r="B98">
        <v>1.18045</v>
      </c>
      <c r="C98">
        <v>1.1452100000000001</v>
      </c>
      <c r="D98">
        <v>1.13764</v>
      </c>
      <c r="F98">
        <v>1.34538</v>
      </c>
      <c r="G98">
        <v>1.1404399999999999</v>
      </c>
      <c r="H98">
        <v>1.30209</v>
      </c>
      <c r="I98">
        <v>1.1818200000000001</v>
      </c>
      <c r="J98">
        <v>1.1823399999999999</v>
      </c>
      <c r="K98">
        <v>1.2563200000000001</v>
      </c>
      <c r="L98">
        <v>1.30463</v>
      </c>
      <c r="M98">
        <v>1.1236900000000001</v>
      </c>
      <c r="N98">
        <v>1.27867</v>
      </c>
      <c r="O98">
        <v>1.1371</v>
      </c>
      <c r="P98">
        <v>1.0107699999999999</v>
      </c>
      <c r="Q98">
        <v>1.1197900000000001</v>
      </c>
      <c r="R98">
        <v>1.17119</v>
      </c>
      <c r="S98">
        <v>1.22963</v>
      </c>
      <c r="T98">
        <v>1.3084199999999999</v>
      </c>
      <c r="U98">
        <v>1.1264799999999999</v>
      </c>
      <c r="V98">
        <v>1.24021</v>
      </c>
      <c r="W98">
        <v>1.19546</v>
      </c>
    </row>
    <row r="99" spans="2:23" x14ac:dyDescent="0.15">
      <c r="B99">
        <v>1.3090999999999999</v>
      </c>
      <c r="C99">
        <v>1.3051299999999999</v>
      </c>
      <c r="D99">
        <v>1.1606000000000001</v>
      </c>
      <c r="F99">
        <v>1.3037099999999999</v>
      </c>
      <c r="G99">
        <v>1.1891499999999999</v>
      </c>
      <c r="H99">
        <v>1.2729299999999999</v>
      </c>
      <c r="I99">
        <v>1.2622</v>
      </c>
      <c r="J99">
        <v>1.1438699999999999</v>
      </c>
      <c r="K99">
        <v>1.2843199999999999</v>
      </c>
      <c r="L99">
        <v>1.38568</v>
      </c>
      <c r="M99">
        <v>1.1044799999999999</v>
      </c>
      <c r="N99">
        <v>1.2748900000000001</v>
      </c>
      <c r="O99">
        <v>1.13937</v>
      </c>
      <c r="P99">
        <v>1.0537399999999999</v>
      </c>
      <c r="Q99">
        <v>1.0687</v>
      </c>
      <c r="R99">
        <v>1.05657</v>
      </c>
      <c r="S99">
        <v>1.2051799999999999</v>
      </c>
      <c r="T99">
        <v>1.2395799999999999</v>
      </c>
      <c r="U99">
        <v>1.0639799999999999</v>
      </c>
      <c r="V99">
        <v>1.2523899999999999</v>
      </c>
      <c r="W99">
        <v>1.26125</v>
      </c>
    </row>
    <row r="100" spans="2:23" x14ac:dyDescent="0.15">
      <c r="B100">
        <v>1.3895</v>
      </c>
      <c r="C100">
        <v>1.3381000000000001</v>
      </c>
      <c r="D100">
        <v>1.16595</v>
      </c>
      <c r="F100">
        <v>1.3096699999999999</v>
      </c>
      <c r="G100">
        <v>1.1242300000000001</v>
      </c>
      <c r="H100">
        <v>1.1858200000000001</v>
      </c>
      <c r="I100">
        <v>1.24274</v>
      </c>
      <c r="J100">
        <v>1.1138699999999999</v>
      </c>
      <c r="K100">
        <v>1.2382599999999999</v>
      </c>
      <c r="L100">
        <v>1.3664499999999999</v>
      </c>
      <c r="M100">
        <v>1.11191</v>
      </c>
      <c r="N100">
        <v>1.3121700000000001</v>
      </c>
      <c r="O100">
        <v>1.11944</v>
      </c>
      <c r="P100">
        <v>1.0676600000000001</v>
      </c>
      <c r="Q100">
        <v>1.1717900000000001</v>
      </c>
      <c r="R100">
        <v>0.99253000000000002</v>
      </c>
      <c r="S100">
        <v>1.1257699999999999</v>
      </c>
      <c r="T100">
        <v>1.21323</v>
      </c>
      <c r="U100">
        <v>1.02084</v>
      </c>
      <c r="V100">
        <v>1.2683899999999999</v>
      </c>
      <c r="W100">
        <v>1.1916500000000001</v>
      </c>
    </row>
    <row r="101" spans="2:23" x14ac:dyDescent="0.15">
      <c r="B101">
        <v>1.38706</v>
      </c>
      <c r="C101">
        <v>1.1015299999999999</v>
      </c>
      <c r="D101">
        <v>1.1309499999999999</v>
      </c>
      <c r="F101">
        <v>1.278</v>
      </c>
      <c r="G101">
        <v>1.17743</v>
      </c>
      <c r="H101">
        <v>1.2869200000000001</v>
      </c>
      <c r="I101">
        <v>1.3745700000000001</v>
      </c>
      <c r="J101">
        <v>1.1724699999999999</v>
      </c>
      <c r="K101">
        <v>1.3130200000000001</v>
      </c>
      <c r="L101">
        <v>1.2946899999999999</v>
      </c>
      <c r="M101">
        <v>1.06148</v>
      </c>
      <c r="N101">
        <v>1.28522</v>
      </c>
      <c r="O101">
        <v>1.15554</v>
      </c>
      <c r="P101">
        <v>1.0650200000000001</v>
      </c>
      <c r="Q101">
        <v>1.11104</v>
      </c>
      <c r="R101">
        <v>0.96450999999999998</v>
      </c>
      <c r="S101">
        <v>1.1788700000000001</v>
      </c>
      <c r="T101">
        <v>1.0644899999999999</v>
      </c>
      <c r="U101">
        <v>1.1046400000000001</v>
      </c>
      <c r="V101">
        <v>1.30118</v>
      </c>
      <c r="W101">
        <v>1.22298</v>
      </c>
    </row>
    <row r="102" spans="2:23" x14ac:dyDescent="0.15">
      <c r="B102">
        <v>1.29287</v>
      </c>
      <c r="C102">
        <v>1.2510600000000001</v>
      </c>
      <c r="D102">
        <v>1.17862</v>
      </c>
      <c r="F102">
        <v>1.2978799999999999</v>
      </c>
      <c r="G102">
        <v>1.1136600000000001</v>
      </c>
      <c r="H102">
        <v>1.2555700000000001</v>
      </c>
      <c r="I102">
        <v>1.3078399999999999</v>
      </c>
      <c r="J102">
        <v>1.10667</v>
      </c>
      <c r="K102">
        <v>1.2611300000000001</v>
      </c>
      <c r="L102">
        <v>1.2781</v>
      </c>
      <c r="M102">
        <v>0.99158000000000002</v>
      </c>
      <c r="N102">
        <v>1.33318</v>
      </c>
      <c r="O102">
        <v>1.12503</v>
      </c>
      <c r="P102">
        <v>1.0883100000000001</v>
      </c>
      <c r="Q102">
        <v>0.94652000000000003</v>
      </c>
      <c r="R102">
        <v>1.05149</v>
      </c>
      <c r="S102">
        <v>1.02969</v>
      </c>
      <c r="T102">
        <v>1.18414</v>
      </c>
      <c r="U102">
        <v>1.0831500000000001</v>
      </c>
      <c r="V102">
        <v>1.2685900000000001</v>
      </c>
      <c r="W102">
        <v>1.2020999999999999</v>
      </c>
    </row>
    <row r="103" spans="2:23" x14ac:dyDescent="0.15">
      <c r="B103">
        <v>1.3733599999999999</v>
      </c>
      <c r="C103">
        <v>1.0158499999999999</v>
      </c>
      <c r="D103">
        <v>1.2005399999999999</v>
      </c>
      <c r="F103">
        <v>1.1977100000000001</v>
      </c>
      <c r="G103">
        <v>1.19401</v>
      </c>
      <c r="H103">
        <v>1.19625</v>
      </c>
      <c r="I103">
        <v>1.1077300000000001</v>
      </c>
      <c r="J103">
        <v>1.19984</v>
      </c>
      <c r="K103">
        <v>1.3220400000000001</v>
      </c>
      <c r="L103">
        <v>1.34467</v>
      </c>
      <c r="M103">
        <v>1.0727599999999999</v>
      </c>
      <c r="N103">
        <v>0.98684000000000005</v>
      </c>
      <c r="O103">
        <v>1.1748499999999999</v>
      </c>
      <c r="P103">
        <v>1.3067899999999999</v>
      </c>
      <c r="Q103">
        <v>1.15571</v>
      </c>
      <c r="R103">
        <v>1.0750500000000001</v>
      </c>
      <c r="S103">
        <v>1.1352599999999999</v>
      </c>
      <c r="T103">
        <v>1.14893</v>
      </c>
      <c r="U103">
        <v>1.07616</v>
      </c>
      <c r="V103">
        <v>1.19099</v>
      </c>
      <c r="W103">
        <v>1.2053</v>
      </c>
    </row>
    <row r="104" spans="2:23" x14ac:dyDescent="0.15">
      <c r="B104">
        <v>1.26494</v>
      </c>
      <c r="C104">
        <v>1.2821499999999999</v>
      </c>
      <c r="D104">
        <v>1.16736</v>
      </c>
      <c r="F104">
        <v>1.32498</v>
      </c>
      <c r="G104">
        <v>1.1857200000000001</v>
      </c>
      <c r="H104">
        <v>1.2938000000000001</v>
      </c>
      <c r="I104">
        <v>1.1470400000000001</v>
      </c>
      <c r="J104">
        <v>1.25909</v>
      </c>
      <c r="K104">
        <v>1.17441</v>
      </c>
      <c r="L104">
        <v>1.3702300000000001</v>
      </c>
      <c r="M104">
        <v>1.07345</v>
      </c>
      <c r="N104">
        <v>1.2005399999999999</v>
      </c>
      <c r="O104">
        <v>1.19024</v>
      </c>
      <c r="P104">
        <v>1.11107</v>
      </c>
      <c r="Q104">
        <v>1.0081599999999999</v>
      </c>
      <c r="R104">
        <v>1.1416599999999999</v>
      </c>
      <c r="S104">
        <v>1.23824</v>
      </c>
      <c r="T104">
        <v>1.07369</v>
      </c>
      <c r="U104">
        <v>0.99517</v>
      </c>
      <c r="V104">
        <v>1.1197999999999999</v>
      </c>
      <c r="W104">
        <v>1.19174</v>
      </c>
    </row>
    <row r="105" spans="2:23" x14ac:dyDescent="0.15">
      <c r="B105">
        <v>1.2426999999999999</v>
      </c>
      <c r="C105">
        <v>1.33768</v>
      </c>
      <c r="D105">
        <v>1.11832</v>
      </c>
      <c r="F105">
        <v>1.3319099999999999</v>
      </c>
      <c r="G105">
        <v>1.15476</v>
      </c>
      <c r="H105">
        <v>1.2639100000000001</v>
      </c>
      <c r="I105">
        <v>1.2633300000000001</v>
      </c>
      <c r="J105">
        <v>1.30887</v>
      </c>
      <c r="K105">
        <v>1.2585999999999999</v>
      </c>
      <c r="L105">
        <v>1.2773000000000001</v>
      </c>
      <c r="M105">
        <v>1.1218600000000001</v>
      </c>
      <c r="N105">
        <v>1.27895</v>
      </c>
      <c r="O105">
        <v>1.15022</v>
      </c>
      <c r="P105">
        <v>1.12201</v>
      </c>
      <c r="Q105">
        <v>1.27017</v>
      </c>
      <c r="R105">
        <v>1.09046</v>
      </c>
      <c r="S105">
        <v>1.08782</v>
      </c>
      <c r="T105">
        <v>1.24997</v>
      </c>
      <c r="U105">
        <v>0.96762999999999999</v>
      </c>
      <c r="V105">
        <v>1.22479</v>
      </c>
      <c r="W105">
        <v>1.1710400000000001</v>
      </c>
    </row>
    <row r="106" spans="2:23" x14ac:dyDescent="0.15">
      <c r="B106">
        <v>1.5206299999999999</v>
      </c>
      <c r="C106">
        <v>1.4314899999999999</v>
      </c>
      <c r="D106">
        <v>1.1413800000000001</v>
      </c>
      <c r="F106">
        <v>1.2766</v>
      </c>
      <c r="G106">
        <v>1.11772</v>
      </c>
      <c r="H106">
        <v>1.22641</v>
      </c>
      <c r="I106">
        <v>1.27014</v>
      </c>
      <c r="J106">
        <v>1.03163</v>
      </c>
      <c r="K106">
        <v>1.1793</v>
      </c>
      <c r="L106">
        <v>1.28264</v>
      </c>
      <c r="M106">
        <v>0.92647999999999997</v>
      </c>
      <c r="N106">
        <v>1.1831199999999999</v>
      </c>
      <c r="O106">
        <v>1.2118500000000001</v>
      </c>
      <c r="P106">
        <v>1.1563399999999999</v>
      </c>
      <c r="Q106">
        <v>1.1533800000000001</v>
      </c>
      <c r="R106">
        <v>1.0715699999999999</v>
      </c>
      <c r="S106">
        <v>1.05277</v>
      </c>
      <c r="T106">
        <v>1.07891</v>
      </c>
      <c r="U106">
        <v>1.2294499999999999</v>
      </c>
      <c r="V106">
        <v>1.25919</v>
      </c>
      <c r="W106">
        <v>1.1802299999999999</v>
      </c>
    </row>
    <row r="107" spans="2:23" x14ac:dyDescent="0.15">
      <c r="B107">
        <v>1.2293499999999999</v>
      </c>
      <c r="C107">
        <v>1.3461700000000001</v>
      </c>
      <c r="D107">
        <v>1.1710199999999999</v>
      </c>
      <c r="F107">
        <v>1.2923800000000001</v>
      </c>
      <c r="G107">
        <v>1.1606099999999999</v>
      </c>
      <c r="H107">
        <v>1.3028200000000001</v>
      </c>
      <c r="I107">
        <v>1.2789699999999999</v>
      </c>
      <c r="J107">
        <v>0.99470000000000003</v>
      </c>
      <c r="K107">
        <v>1.2388399999999999</v>
      </c>
      <c r="L107">
        <v>1.2645999999999999</v>
      </c>
      <c r="M107">
        <v>1.15927</v>
      </c>
      <c r="N107">
        <v>1.3886799999999999</v>
      </c>
      <c r="O107">
        <v>1.21299</v>
      </c>
      <c r="P107">
        <v>1.11246</v>
      </c>
      <c r="Q107">
        <v>1.0586800000000001</v>
      </c>
      <c r="R107">
        <v>1.06202</v>
      </c>
      <c r="S107">
        <v>1.0922099999999999</v>
      </c>
      <c r="T107">
        <v>1.34657</v>
      </c>
      <c r="U107">
        <v>0.98387999999999998</v>
      </c>
      <c r="V107">
        <v>1.24987</v>
      </c>
      <c r="W107">
        <v>1.20513</v>
      </c>
    </row>
    <row r="108" spans="2:23" x14ac:dyDescent="0.15">
      <c r="B108">
        <v>1.1720900000000001</v>
      </c>
      <c r="C108">
        <v>0.83655000000000002</v>
      </c>
      <c r="D108">
        <v>1.1060300000000001</v>
      </c>
      <c r="F108">
        <v>1.2930999999999999</v>
      </c>
      <c r="G108">
        <v>1.1761900000000001</v>
      </c>
      <c r="H108">
        <v>1.22641</v>
      </c>
      <c r="I108">
        <v>1.28782</v>
      </c>
      <c r="J108">
        <v>1.19533</v>
      </c>
      <c r="K108">
        <v>1.2725599999999999</v>
      </c>
      <c r="L108">
        <v>1.2834000000000001</v>
      </c>
      <c r="M108">
        <v>1.1626300000000001</v>
      </c>
      <c r="N108">
        <v>1.39018</v>
      </c>
      <c r="O108">
        <v>1.13117</v>
      </c>
      <c r="P108">
        <v>1.1099699999999999</v>
      </c>
      <c r="Q108">
        <v>1.16628</v>
      </c>
      <c r="R108">
        <v>0.94606000000000001</v>
      </c>
      <c r="S108">
        <v>1.1779299999999999</v>
      </c>
      <c r="T108">
        <v>1.1308</v>
      </c>
      <c r="U108">
        <v>1.0918099999999999</v>
      </c>
      <c r="V108">
        <v>1.2474000000000001</v>
      </c>
      <c r="W108">
        <v>1.2238199999999999</v>
      </c>
    </row>
    <row r="109" spans="2:23" x14ac:dyDescent="0.15">
      <c r="B109">
        <v>1.3607</v>
      </c>
      <c r="C109">
        <v>1.2450300000000001</v>
      </c>
      <c r="D109">
        <v>1.2715399999999999</v>
      </c>
      <c r="F109">
        <v>1.2761400000000001</v>
      </c>
      <c r="G109">
        <v>1.11538</v>
      </c>
      <c r="H109">
        <v>1.28209</v>
      </c>
      <c r="I109">
        <v>1.22418</v>
      </c>
      <c r="J109">
        <v>1.0723199999999999</v>
      </c>
      <c r="K109">
        <v>1.33639</v>
      </c>
      <c r="L109">
        <v>1.2833699999999999</v>
      </c>
      <c r="M109">
        <v>1.0992599999999999</v>
      </c>
      <c r="N109">
        <v>1.4047700000000001</v>
      </c>
      <c r="O109">
        <v>1.17055</v>
      </c>
      <c r="P109">
        <v>1.0862799999999999</v>
      </c>
      <c r="Q109">
        <v>1.0619099999999999</v>
      </c>
      <c r="R109">
        <v>1.1240399999999999</v>
      </c>
      <c r="S109">
        <v>0.91727999999999998</v>
      </c>
      <c r="T109">
        <v>1.29173</v>
      </c>
      <c r="U109">
        <v>1.0630999999999999</v>
      </c>
      <c r="V109">
        <v>1.2985800000000001</v>
      </c>
      <c r="W109">
        <v>1.1801699999999999</v>
      </c>
    </row>
    <row r="110" spans="2:23" x14ac:dyDescent="0.15">
      <c r="B110">
        <v>1.3426800000000001</v>
      </c>
      <c r="C110">
        <v>1.1228199999999999</v>
      </c>
      <c r="D110">
        <v>1.1747099999999999</v>
      </c>
      <c r="F110">
        <v>1.1050800000000001</v>
      </c>
      <c r="G110">
        <v>1.2196</v>
      </c>
      <c r="H110">
        <v>1.2544299999999999</v>
      </c>
      <c r="I110">
        <v>1.3265199999999999</v>
      </c>
      <c r="J110">
        <v>1.20946</v>
      </c>
      <c r="K110">
        <v>1.2421</v>
      </c>
      <c r="L110">
        <v>1.3045500000000001</v>
      </c>
      <c r="M110">
        <v>1.1219399999999999</v>
      </c>
      <c r="N110">
        <v>1.3645099999999999</v>
      </c>
      <c r="O110">
        <v>1.19333</v>
      </c>
      <c r="P110">
        <v>1.0936399999999999</v>
      </c>
      <c r="Q110">
        <v>1.1647799999999999</v>
      </c>
      <c r="R110">
        <v>1.00848</v>
      </c>
      <c r="S110">
        <v>1.0323599999999999</v>
      </c>
      <c r="T110">
        <v>1.15072</v>
      </c>
      <c r="U110">
        <v>1.0644499999999999</v>
      </c>
      <c r="V110">
        <v>1.26376</v>
      </c>
      <c r="W110">
        <v>1.2037500000000001</v>
      </c>
    </row>
    <row r="111" spans="2:23" x14ac:dyDescent="0.15">
      <c r="B111">
        <v>1.44231</v>
      </c>
      <c r="C111">
        <v>1.2079</v>
      </c>
      <c r="D111">
        <v>1.1233500000000001</v>
      </c>
      <c r="F111">
        <v>1.2860199999999999</v>
      </c>
      <c r="G111">
        <v>1.2000900000000001</v>
      </c>
      <c r="H111">
        <v>1.27545</v>
      </c>
      <c r="I111">
        <v>1.34284</v>
      </c>
      <c r="J111">
        <v>1.2429699999999999</v>
      </c>
      <c r="K111">
        <v>1.2920799999999999</v>
      </c>
      <c r="L111">
        <v>1.34646</v>
      </c>
      <c r="M111">
        <v>1.09724</v>
      </c>
      <c r="N111">
        <v>1.12903</v>
      </c>
      <c r="O111">
        <v>1.21801</v>
      </c>
      <c r="P111">
        <v>1.10907</v>
      </c>
      <c r="Q111">
        <v>1.1711400000000001</v>
      </c>
      <c r="R111">
        <v>1.1288199999999999</v>
      </c>
      <c r="S111">
        <v>1.05948</v>
      </c>
      <c r="T111">
        <v>1.32121</v>
      </c>
      <c r="U111">
        <v>1.1150599999999999</v>
      </c>
      <c r="V111">
        <v>1.21326</v>
      </c>
      <c r="W111">
        <v>1.1994400000000001</v>
      </c>
    </row>
    <row r="112" spans="2:23" x14ac:dyDescent="0.15">
      <c r="B112">
        <v>1.24712</v>
      </c>
      <c r="C112">
        <v>1.1218999999999999</v>
      </c>
      <c r="D112">
        <v>1.2146699999999999</v>
      </c>
      <c r="F112">
        <v>1.21651</v>
      </c>
      <c r="G112">
        <v>1.1672899999999999</v>
      </c>
      <c r="H112">
        <v>1.21818</v>
      </c>
      <c r="I112">
        <v>1.32108</v>
      </c>
      <c r="J112">
        <v>1.24465</v>
      </c>
      <c r="K112">
        <v>1.2554099999999999</v>
      </c>
      <c r="L112">
        <v>1.1412</v>
      </c>
      <c r="M112">
        <v>1.0747199999999999</v>
      </c>
      <c r="N112">
        <v>1.2281500000000001</v>
      </c>
      <c r="O112">
        <v>1.0915999999999999</v>
      </c>
      <c r="P112">
        <v>1.0778700000000001</v>
      </c>
      <c r="Q112">
        <v>1.12436</v>
      </c>
      <c r="R112">
        <v>1.0544899999999999</v>
      </c>
      <c r="S112">
        <v>1.2453099999999999</v>
      </c>
      <c r="T112">
        <v>1.20617</v>
      </c>
      <c r="U112">
        <v>1.14818</v>
      </c>
      <c r="V112">
        <v>1.2831699999999999</v>
      </c>
      <c r="W112">
        <v>1.27258</v>
      </c>
    </row>
    <row r="113" spans="2:23" x14ac:dyDescent="0.15">
      <c r="B113">
        <v>1.38381</v>
      </c>
      <c r="C113">
        <v>1.00549</v>
      </c>
      <c r="D113">
        <v>1.2155199999999999</v>
      </c>
      <c r="F113">
        <v>1.3315600000000001</v>
      </c>
      <c r="G113">
        <v>1.1860599999999999</v>
      </c>
      <c r="H113">
        <v>1.2785299999999999</v>
      </c>
      <c r="I113">
        <v>1.2750999999999999</v>
      </c>
      <c r="J113">
        <v>1.2132000000000001</v>
      </c>
      <c r="K113">
        <v>1.3961300000000001</v>
      </c>
      <c r="L113">
        <v>1.2473099999999999</v>
      </c>
      <c r="M113">
        <v>1.04877</v>
      </c>
      <c r="N113">
        <v>1.2176199999999999</v>
      </c>
      <c r="O113">
        <v>1.07934</v>
      </c>
      <c r="P113">
        <v>1.09857</v>
      </c>
      <c r="Q113">
        <v>1.13687</v>
      </c>
      <c r="R113">
        <v>1.06823</v>
      </c>
      <c r="S113">
        <v>1.1411899999999999</v>
      </c>
      <c r="T113">
        <v>1.2541599999999999</v>
      </c>
      <c r="U113">
        <v>1.1441399999999999</v>
      </c>
      <c r="V113">
        <v>1.2068700000000001</v>
      </c>
      <c r="W113">
        <v>1.234</v>
      </c>
    </row>
    <row r="114" spans="2:23" x14ac:dyDescent="0.15">
      <c r="C114">
        <v>1.31881</v>
      </c>
      <c r="D114">
        <v>1.2100900000000001</v>
      </c>
      <c r="F114">
        <v>1.2498199999999999</v>
      </c>
      <c r="G114">
        <v>1.1753800000000001</v>
      </c>
      <c r="H114">
        <v>1.2867299999999999</v>
      </c>
      <c r="I114">
        <v>1.2709600000000001</v>
      </c>
      <c r="J114">
        <v>1.1781900000000001</v>
      </c>
      <c r="K114">
        <v>1.21353</v>
      </c>
      <c r="L114">
        <v>1.2876099999999999</v>
      </c>
      <c r="M114">
        <v>1.14954</v>
      </c>
      <c r="N114">
        <v>1.2944599999999999</v>
      </c>
      <c r="O114">
        <v>1.16221</v>
      </c>
      <c r="P114">
        <v>1.15097</v>
      </c>
      <c r="Q114">
        <v>1.19852</v>
      </c>
      <c r="R114">
        <v>1.097</v>
      </c>
      <c r="S114">
        <v>1.0933999999999999</v>
      </c>
      <c r="T114">
        <v>1.1262799999999999</v>
      </c>
      <c r="U114">
        <v>1.1628099999999999</v>
      </c>
      <c r="V114">
        <v>1.22878</v>
      </c>
      <c r="W114">
        <v>1.206</v>
      </c>
    </row>
    <row r="115" spans="2:23" x14ac:dyDescent="0.15">
      <c r="C115">
        <v>1.2139800000000001</v>
      </c>
      <c r="D115">
        <v>1.1125400000000001</v>
      </c>
      <c r="F115">
        <v>1.2439899999999999</v>
      </c>
      <c r="G115">
        <v>1.1057699999999999</v>
      </c>
      <c r="H115">
        <v>1.3022800000000001</v>
      </c>
      <c r="I115">
        <v>1.3368599999999999</v>
      </c>
      <c r="J115">
        <v>1.1609700000000001</v>
      </c>
      <c r="K115">
        <v>1.31151</v>
      </c>
      <c r="L115">
        <v>1.2853399999999999</v>
      </c>
      <c r="M115">
        <v>1.10459</v>
      </c>
      <c r="N115">
        <v>1.24966</v>
      </c>
      <c r="O115">
        <v>1.19163</v>
      </c>
      <c r="P115">
        <v>1.19363</v>
      </c>
      <c r="Q115">
        <v>1.1349100000000001</v>
      </c>
      <c r="R115">
        <v>0.94352999999999998</v>
      </c>
      <c r="S115">
        <v>1.1684699999999999</v>
      </c>
      <c r="T115">
        <v>1.0936300000000001</v>
      </c>
      <c r="U115">
        <v>1.2910200000000001</v>
      </c>
      <c r="V115">
        <v>1.2078199999999999</v>
      </c>
      <c r="W115">
        <v>1.26762</v>
      </c>
    </row>
    <row r="116" spans="2:23" x14ac:dyDescent="0.15">
      <c r="C116">
        <v>1.2660800000000001</v>
      </c>
      <c r="D116">
        <v>1.15771</v>
      </c>
      <c r="F116">
        <v>1.30803</v>
      </c>
      <c r="G116">
        <v>1.2407600000000001</v>
      </c>
      <c r="H116">
        <v>1.2719400000000001</v>
      </c>
      <c r="I116">
        <v>1.3382700000000001</v>
      </c>
      <c r="J116">
        <v>1.1538299999999999</v>
      </c>
      <c r="K116">
        <v>1.3367599999999999</v>
      </c>
      <c r="M116">
        <v>1.0075799999999999</v>
      </c>
      <c r="N116">
        <v>1.29419</v>
      </c>
      <c r="O116">
        <v>1.2077599999999999</v>
      </c>
      <c r="P116">
        <v>1.18242</v>
      </c>
      <c r="Q116">
        <v>1.0033099999999999</v>
      </c>
      <c r="R116">
        <v>0.89281999999999995</v>
      </c>
      <c r="S116">
        <v>1.11016</v>
      </c>
      <c r="T116">
        <v>1.09016</v>
      </c>
      <c r="U116">
        <v>1.07338</v>
      </c>
      <c r="V116">
        <v>1.2066300000000001</v>
      </c>
      <c r="W116">
        <v>1.23004</v>
      </c>
    </row>
    <row r="117" spans="2:23" x14ac:dyDescent="0.15">
      <c r="C117">
        <v>1.5131699999999999</v>
      </c>
      <c r="D117">
        <v>1.22296</v>
      </c>
      <c r="F117">
        <v>1.3794299999999999</v>
      </c>
      <c r="G117">
        <v>1.1491800000000001</v>
      </c>
      <c r="H117">
        <v>1.3152299999999999</v>
      </c>
      <c r="I117">
        <v>1.2516700000000001</v>
      </c>
      <c r="J117">
        <v>1.18249</v>
      </c>
      <c r="K117">
        <v>1.33066</v>
      </c>
      <c r="M117">
        <v>1.0666800000000001</v>
      </c>
      <c r="N117">
        <v>1.1912499999999999</v>
      </c>
      <c r="O117">
        <v>1.18391</v>
      </c>
      <c r="P117">
        <v>1.12818</v>
      </c>
      <c r="Q117">
        <v>1.1870499999999999</v>
      </c>
      <c r="R117">
        <v>0.95508000000000004</v>
      </c>
      <c r="T117">
        <v>1.41601</v>
      </c>
      <c r="U117">
        <v>1.0557300000000001</v>
      </c>
      <c r="V117">
        <v>1.1901299999999999</v>
      </c>
      <c r="W117">
        <v>1.19198</v>
      </c>
    </row>
    <row r="118" spans="2:23" x14ac:dyDescent="0.15">
      <c r="C118">
        <v>1.1266799999999999</v>
      </c>
      <c r="D118">
        <v>1.1832</v>
      </c>
      <c r="F118">
        <v>1.2466200000000001</v>
      </c>
      <c r="G118">
        <v>1.1831199999999999</v>
      </c>
      <c r="H118">
        <v>1.26607</v>
      </c>
      <c r="I118">
        <v>1.2922100000000001</v>
      </c>
      <c r="J118">
        <v>1.1028500000000001</v>
      </c>
      <c r="K118">
        <v>1.19381</v>
      </c>
      <c r="M118">
        <v>1.05704</v>
      </c>
      <c r="N118">
        <v>1.2087300000000001</v>
      </c>
      <c r="O118">
        <v>1.0484199999999999</v>
      </c>
      <c r="P118">
        <v>1.1830499999999999</v>
      </c>
      <c r="Q118">
        <v>0.99929000000000001</v>
      </c>
      <c r="R118">
        <v>1.0514300000000001</v>
      </c>
      <c r="T118">
        <v>1.18072</v>
      </c>
      <c r="U118">
        <v>1.1411500000000001</v>
      </c>
      <c r="V118">
        <v>1.2257400000000001</v>
      </c>
      <c r="W118">
        <v>1.2014800000000001</v>
      </c>
    </row>
    <row r="119" spans="2:23" x14ac:dyDescent="0.15">
      <c r="C119">
        <v>1.2796000000000001</v>
      </c>
      <c r="D119">
        <v>1.2021500000000001</v>
      </c>
      <c r="F119">
        <v>1.3169299999999999</v>
      </c>
      <c r="G119">
        <v>1.1831400000000001</v>
      </c>
      <c r="H119">
        <v>1.24288</v>
      </c>
      <c r="I119">
        <v>1.2045600000000001</v>
      </c>
      <c r="J119">
        <v>1.1219600000000001</v>
      </c>
      <c r="K119">
        <v>1.1667400000000001</v>
      </c>
      <c r="M119">
        <v>1.1046400000000001</v>
      </c>
      <c r="N119">
        <v>1.24943</v>
      </c>
      <c r="O119">
        <v>1.10161</v>
      </c>
      <c r="P119">
        <v>1.1796800000000001</v>
      </c>
      <c r="Q119">
        <v>1.1746099999999999</v>
      </c>
      <c r="R119">
        <v>0.81142000000000003</v>
      </c>
      <c r="T119">
        <v>1.08799</v>
      </c>
      <c r="U119">
        <v>0.99514999999999998</v>
      </c>
      <c r="V119">
        <v>1.2945800000000001</v>
      </c>
      <c r="W119">
        <v>1.1880599999999999</v>
      </c>
    </row>
    <row r="120" spans="2:23" x14ac:dyDescent="0.15">
      <c r="D120">
        <v>1.0865800000000001</v>
      </c>
      <c r="F120">
        <v>1.2985500000000001</v>
      </c>
      <c r="G120">
        <v>1.17445</v>
      </c>
      <c r="H120">
        <v>1.2377100000000001</v>
      </c>
      <c r="I120">
        <v>1.2239899999999999</v>
      </c>
      <c r="J120">
        <v>1.2067600000000001</v>
      </c>
      <c r="K120">
        <v>1.3904099999999999</v>
      </c>
      <c r="M120">
        <v>1.13636</v>
      </c>
      <c r="N120">
        <v>1.22834</v>
      </c>
      <c r="O120">
        <v>1.2356499999999999</v>
      </c>
      <c r="P120">
        <v>1.10697</v>
      </c>
      <c r="Q120">
        <v>1.0797600000000001</v>
      </c>
      <c r="R120">
        <v>0.85694000000000004</v>
      </c>
      <c r="T120">
        <v>1.2845500000000001</v>
      </c>
      <c r="U120">
        <v>1.0826800000000001</v>
      </c>
      <c r="V120">
        <v>1.1609499999999999</v>
      </c>
      <c r="W120">
        <v>1.2109700000000001</v>
      </c>
    </row>
    <row r="121" spans="2:23" x14ac:dyDescent="0.15">
      <c r="D121">
        <v>1.1530800000000001</v>
      </c>
      <c r="F121">
        <v>1.2248399999999999</v>
      </c>
      <c r="G121">
        <v>1.1424700000000001</v>
      </c>
      <c r="H121">
        <v>1.2014400000000001</v>
      </c>
      <c r="I121">
        <v>1.38551</v>
      </c>
      <c r="J121">
        <v>1.1913800000000001</v>
      </c>
      <c r="K121">
        <v>1.3328899999999999</v>
      </c>
      <c r="M121">
        <v>1.09643</v>
      </c>
      <c r="N121">
        <v>1.2257100000000001</v>
      </c>
      <c r="O121">
        <v>1.1760999999999999</v>
      </c>
      <c r="P121">
        <v>1.12923</v>
      </c>
      <c r="Q121">
        <v>1.1860299999999999</v>
      </c>
      <c r="R121">
        <v>0.96616999999999997</v>
      </c>
      <c r="T121">
        <v>1.3443799999999999</v>
      </c>
      <c r="U121">
        <v>1.1287100000000001</v>
      </c>
      <c r="V121">
        <v>0.92237999999999998</v>
      </c>
      <c r="W121">
        <v>1.1676599999999999</v>
      </c>
    </row>
    <row r="122" spans="2:23" x14ac:dyDescent="0.15">
      <c r="D122">
        <v>1.1625099999999999</v>
      </c>
      <c r="F122">
        <v>1.25651</v>
      </c>
      <c r="G122">
        <v>1.1796800000000001</v>
      </c>
      <c r="H122">
        <v>1.25105</v>
      </c>
      <c r="I122">
        <v>1.20943</v>
      </c>
      <c r="J122">
        <v>1.18909</v>
      </c>
      <c r="K122">
        <v>1.0985199999999999</v>
      </c>
      <c r="M122">
        <v>1.1857</v>
      </c>
      <c r="N122">
        <v>1.2089099999999999</v>
      </c>
      <c r="O122">
        <v>1.2239599999999999</v>
      </c>
      <c r="P122">
        <v>1.12514</v>
      </c>
      <c r="Q122">
        <v>1.12721</v>
      </c>
      <c r="R122">
        <v>1.02095</v>
      </c>
      <c r="T122">
        <v>1.25709</v>
      </c>
      <c r="U122">
        <v>1.13611</v>
      </c>
      <c r="V122">
        <v>1.2073100000000001</v>
      </c>
      <c r="W122">
        <v>1.20739</v>
      </c>
    </row>
    <row r="123" spans="2:23" x14ac:dyDescent="0.15">
      <c r="D123">
        <v>1.1868399999999999</v>
      </c>
      <c r="F123">
        <v>1.18746</v>
      </c>
      <c r="G123">
        <v>1.1453899999999999</v>
      </c>
      <c r="H123">
        <v>1.2730399999999999</v>
      </c>
      <c r="I123">
        <v>1.2902</v>
      </c>
      <c r="J123">
        <v>1.14971</v>
      </c>
      <c r="K123">
        <v>1.28013</v>
      </c>
      <c r="M123">
        <v>1.18662</v>
      </c>
      <c r="N123">
        <v>1.24912</v>
      </c>
      <c r="O123">
        <v>1.0615699999999999</v>
      </c>
      <c r="P123">
        <v>1.08982</v>
      </c>
      <c r="Q123">
        <v>1.15682</v>
      </c>
      <c r="R123">
        <v>0.91610000000000003</v>
      </c>
      <c r="T123">
        <v>1.1892499999999999</v>
      </c>
      <c r="U123">
        <v>1.0785899999999999</v>
      </c>
      <c r="V123">
        <v>1.27701</v>
      </c>
      <c r="W123">
        <v>1.2472099999999999</v>
      </c>
    </row>
    <row r="124" spans="2:23" x14ac:dyDescent="0.15">
      <c r="D124">
        <v>1.16584</v>
      </c>
      <c r="F124">
        <v>1.2905899999999999</v>
      </c>
      <c r="G124">
        <v>1.1687700000000001</v>
      </c>
      <c r="H124">
        <v>1.2003299999999999</v>
      </c>
      <c r="I124">
        <v>1.3222100000000001</v>
      </c>
      <c r="J124">
        <v>1.1793899999999999</v>
      </c>
      <c r="K124">
        <v>1.3292999999999999</v>
      </c>
      <c r="M124">
        <v>1.10249</v>
      </c>
      <c r="N124">
        <v>1.3677299999999999</v>
      </c>
      <c r="O124">
        <v>1.04678</v>
      </c>
      <c r="P124">
        <v>1.15523</v>
      </c>
      <c r="Q124">
        <v>1.24979</v>
      </c>
      <c r="R124">
        <v>0.96701000000000004</v>
      </c>
      <c r="T124">
        <v>1.34934</v>
      </c>
      <c r="U124">
        <v>1.1914100000000001</v>
      </c>
      <c r="V124">
        <v>1.2208000000000001</v>
      </c>
      <c r="W124">
        <v>1.1400399999999999</v>
      </c>
    </row>
    <row r="125" spans="2:23" x14ac:dyDescent="0.15">
      <c r="D125">
        <v>1.21167</v>
      </c>
      <c r="F125">
        <v>1.3009299999999999</v>
      </c>
      <c r="G125">
        <v>1.1915800000000001</v>
      </c>
      <c r="H125">
        <v>1.3142400000000001</v>
      </c>
      <c r="I125">
        <v>1.31043</v>
      </c>
      <c r="J125">
        <v>1.15524</v>
      </c>
      <c r="K125">
        <v>1.2632399999999999</v>
      </c>
      <c r="M125">
        <v>1.0099199999999999</v>
      </c>
      <c r="N125">
        <v>1.4159600000000001</v>
      </c>
      <c r="O125">
        <v>1.1776800000000001</v>
      </c>
      <c r="P125">
        <v>1.2667600000000001</v>
      </c>
      <c r="Q125">
        <v>1.1210500000000001</v>
      </c>
      <c r="R125">
        <v>0.99258000000000002</v>
      </c>
      <c r="T125">
        <v>1.2568900000000001</v>
      </c>
      <c r="U125">
        <v>1.0353300000000001</v>
      </c>
      <c r="V125">
        <v>1.29251</v>
      </c>
      <c r="W125">
        <v>1.18353</v>
      </c>
    </row>
    <row r="126" spans="2:23" x14ac:dyDescent="0.15">
      <c r="D126">
        <v>1.1894400000000001</v>
      </c>
      <c r="F126">
        <v>1.3277300000000001</v>
      </c>
      <c r="G126">
        <v>1.1341300000000001</v>
      </c>
      <c r="H126">
        <v>1.2936300000000001</v>
      </c>
      <c r="I126">
        <v>1.2820800000000001</v>
      </c>
      <c r="J126">
        <v>1.2208600000000001</v>
      </c>
      <c r="K126">
        <v>1.19326</v>
      </c>
      <c r="M126">
        <v>1.2135800000000001</v>
      </c>
      <c r="N126">
        <v>1.42624</v>
      </c>
      <c r="O126">
        <v>1.0770599999999999</v>
      </c>
      <c r="P126">
        <v>1.2481199999999999</v>
      </c>
      <c r="Q126">
        <v>1.08711</v>
      </c>
      <c r="R126">
        <v>0.97128999999999999</v>
      </c>
      <c r="T126">
        <v>1.1149800000000001</v>
      </c>
      <c r="U126">
        <v>1.07412</v>
      </c>
      <c r="V126">
        <v>1.2152000000000001</v>
      </c>
      <c r="W126">
        <v>1.1653100000000001</v>
      </c>
    </row>
    <row r="127" spans="2:23" x14ac:dyDescent="0.15">
      <c r="D127">
        <v>1.1519200000000001</v>
      </c>
      <c r="F127">
        <v>1.2860199999999999</v>
      </c>
      <c r="G127">
        <v>1.0958600000000001</v>
      </c>
      <c r="H127">
        <v>1.27207</v>
      </c>
      <c r="I127">
        <v>1.202</v>
      </c>
      <c r="J127">
        <v>1.15418</v>
      </c>
      <c r="K127">
        <v>1.22593</v>
      </c>
      <c r="M127">
        <v>0.82804</v>
      </c>
      <c r="N127">
        <v>1.3342799999999999</v>
      </c>
      <c r="O127">
        <v>1.13205</v>
      </c>
      <c r="P127">
        <v>1.13232</v>
      </c>
      <c r="Q127">
        <v>1.1798599999999999</v>
      </c>
      <c r="R127">
        <v>0.95698000000000005</v>
      </c>
      <c r="T127">
        <v>1.35337</v>
      </c>
      <c r="U127">
        <v>1.1068</v>
      </c>
      <c r="V127">
        <v>1.1999200000000001</v>
      </c>
      <c r="W127">
        <v>1.1724000000000001</v>
      </c>
    </row>
    <row r="128" spans="2:23" x14ac:dyDescent="0.15">
      <c r="D128">
        <v>1.1651400000000001</v>
      </c>
      <c r="F128">
        <v>1.2770999999999999</v>
      </c>
      <c r="G128">
        <v>1.13181</v>
      </c>
      <c r="H128">
        <v>1.2707999999999999</v>
      </c>
      <c r="I128">
        <v>1.2761499999999999</v>
      </c>
      <c r="J128">
        <v>1.3143199999999999</v>
      </c>
      <c r="K128">
        <v>1.2189099999999999</v>
      </c>
      <c r="M128">
        <v>1.08029</v>
      </c>
      <c r="N128">
        <v>1.2714300000000001</v>
      </c>
      <c r="O128">
        <v>1.08972</v>
      </c>
      <c r="P128">
        <v>1.11964</v>
      </c>
      <c r="Q128">
        <v>1.1595299999999999</v>
      </c>
      <c r="R128">
        <v>0.99677000000000004</v>
      </c>
      <c r="T128">
        <v>1.3318700000000001</v>
      </c>
      <c r="U128">
        <v>0.99368999999999996</v>
      </c>
      <c r="V128">
        <v>1.14795</v>
      </c>
      <c r="W128">
        <v>1.16747</v>
      </c>
    </row>
    <row r="129" spans="4:23" x14ac:dyDescent="0.15">
      <c r="D129">
        <v>1.16293</v>
      </c>
      <c r="F129">
        <v>1.29728</v>
      </c>
      <c r="G129">
        <v>1.0956999999999999</v>
      </c>
      <c r="H129">
        <v>1.2281</v>
      </c>
      <c r="I129">
        <v>1.12287</v>
      </c>
      <c r="J129">
        <v>1.31647</v>
      </c>
      <c r="K129">
        <v>1.31548</v>
      </c>
      <c r="M129">
        <v>0.98636999999999997</v>
      </c>
      <c r="N129">
        <v>1.3526499999999999</v>
      </c>
      <c r="O129">
        <v>1.2091000000000001</v>
      </c>
      <c r="P129">
        <v>1.1270199999999999</v>
      </c>
      <c r="Q129">
        <v>0.96192999999999995</v>
      </c>
      <c r="R129">
        <v>1.0687500000000001</v>
      </c>
      <c r="T129">
        <v>1.1997100000000001</v>
      </c>
      <c r="U129">
        <v>1.1312</v>
      </c>
      <c r="V129">
        <v>1.1654100000000001</v>
      </c>
      <c r="W129">
        <v>1.1791100000000001</v>
      </c>
    </row>
    <row r="130" spans="4:23" x14ac:dyDescent="0.15">
      <c r="D130">
        <v>1.2099200000000001</v>
      </c>
      <c r="F130">
        <v>1.2735300000000001</v>
      </c>
      <c r="G130">
        <v>1.20984</v>
      </c>
      <c r="H130">
        <v>1.2962499999999999</v>
      </c>
      <c r="I130">
        <v>1.2289099999999999</v>
      </c>
      <c r="J130">
        <v>1.2445299999999999</v>
      </c>
      <c r="K130">
        <v>1.2189399999999999</v>
      </c>
      <c r="M130">
        <v>1.2488699999999999</v>
      </c>
      <c r="N130">
        <v>1.31623</v>
      </c>
      <c r="O130">
        <v>1.17215</v>
      </c>
      <c r="P130">
        <v>1.1350199999999999</v>
      </c>
      <c r="Q130">
        <v>0.93244000000000005</v>
      </c>
      <c r="R130">
        <v>1.01427</v>
      </c>
      <c r="T130">
        <v>1.2869299999999999</v>
      </c>
      <c r="U130">
        <v>0.95279000000000003</v>
      </c>
      <c r="V130">
        <v>1.1801600000000001</v>
      </c>
      <c r="W130">
        <v>1.14777</v>
      </c>
    </row>
    <row r="131" spans="4:23" x14ac:dyDescent="0.15">
      <c r="D131">
        <v>1.16221</v>
      </c>
      <c r="F131">
        <v>1.3292200000000001</v>
      </c>
      <c r="G131">
        <v>1.14049</v>
      </c>
      <c r="H131">
        <v>1.28061</v>
      </c>
      <c r="I131">
        <v>1.31446</v>
      </c>
      <c r="J131">
        <v>1.2228600000000001</v>
      </c>
      <c r="K131">
        <v>1.23384</v>
      </c>
      <c r="M131">
        <v>0.85594999999999999</v>
      </c>
      <c r="N131">
        <v>1.2707299999999999</v>
      </c>
      <c r="O131">
        <v>1.12079</v>
      </c>
      <c r="P131">
        <v>1.12521</v>
      </c>
      <c r="Q131">
        <v>1.0071399999999999</v>
      </c>
      <c r="R131">
        <v>0.75277000000000005</v>
      </c>
      <c r="T131">
        <v>1.24881</v>
      </c>
      <c r="U131">
        <v>1.09558</v>
      </c>
      <c r="V131">
        <v>1.2101999999999999</v>
      </c>
      <c r="W131">
        <v>1.24678</v>
      </c>
    </row>
    <row r="132" spans="4:23" x14ac:dyDescent="0.15">
      <c r="D132">
        <v>1.20869</v>
      </c>
      <c r="F132">
        <v>1.2261599999999999</v>
      </c>
      <c r="G132">
        <v>1.1714599999999999</v>
      </c>
      <c r="H132">
        <v>1.2317499999999999</v>
      </c>
      <c r="I132">
        <v>1.25291</v>
      </c>
      <c r="J132">
        <v>1.0971</v>
      </c>
      <c r="K132">
        <v>1.3442499999999999</v>
      </c>
      <c r="M132">
        <v>1.0334300000000001</v>
      </c>
      <c r="N132">
        <v>1.30297</v>
      </c>
      <c r="O132">
        <v>1.1135999999999999</v>
      </c>
      <c r="P132">
        <v>1.17927</v>
      </c>
      <c r="Q132">
        <v>1.1504099999999999</v>
      </c>
      <c r="R132">
        <v>0.97675000000000001</v>
      </c>
      <c r="T132">
        <v>1.24457</v>
      </c>
      <c r="U132">
        <v>1.13784</v>
      </c>
      <c r="V132">
        <v>1.1555299999999999</v>
      </c>
      <c r="W132">
        <v>1.1735899999999999</v>
      </c>
    </row>
    <row r="133" spans="4:23" x14ac:dyDescent="0.15">
      <c r="D133">
        <v>1.1838</v>
      </c>
      <c r="F133">
        <v>1.20469</v>
      </c>
      <c r="G133">
        <v>1.17272</v>
      </c>
      <c r="H133">
        <v>1.2890699999999999</v>
      </c>
      <c r="I133">
        <v>1.2220899999999999</v>
      </c>
      <c r="J133">
        <v>1.1194</v>
      </c>
      <c r="K133">
        <v>1.2488699999999999</v>
      </c>
      <c r="M133">
        <v>1.16143</v>
      </c>
      <c r="N133">
        <v>1.3195600000000001</v>
      </c>
      <c r="O133">
        <v>1.1520999999999999</v>
      </c>
      <c r="P133">
        <v>1.0935600000000001</v>
      </c>
      <c r="Q133">
        <v>0.97567999999999999</v>
      </c>
      <c r="R133">
        <v>0.84380999999999995</v>
      </c>
      <c r="T133">
        <v>1.2585500000000001</v>
      </c>
      <c r="U133">
        <v>0.98197999999999996</v>
      </c>
      <c r="V133">
        <v>1.19634</v>
      </c>
      <c r="W133">
        <v>1.2485900000000001</v>
      </c>
    </row>
    <row r="134" spans="4:23" x14ac:dyDescent="0.15">
      <c r="D134">
        <v>1.22725</v>
      </c>
      <c r="F134">
        <v>1.2972699999999999</v>
      </c>
      <c r="G134">
        <v>1.11259</v>
      </c>
      <c r="H134">
        <v>1.2540500000000001</v>
      </c>
      <c r="I134">
        <v>1.2084900000000001</v>
      </c>
      <c r="J134">
        <v>1.1545000000000001</v>
      </c>
      <c r="K134">
        <v>1.3408100000000001</v>
      </c>
      <c r="M134">
        <v>1.0603199999999999</v>
      </c>
      <c r="N134">
        <v>1.2951999999999999</v>
      </c>
      <c r="O134">
        <v>1.1542300000000001</v>
      </c>
      <c r="P134">
        <v>1.0971299999999999</v>
      </c>
      <c r="Q134">
        <v>1.08412</v>
      </c>
      <c r="R134">
        <v>0.94926999999999995</v>
      </c>
      <c r="T134">
        <v>1.3305</v>
      </c>
      <c r="U134">
        <v>1.1583600000000001</v>
      </c>
      <c r="V134">
        <v>0.91325999999999996</v>
      </c>
      <c r="W134">
        <v>1.2150399999999999</v>
      </c>
    </row>
    <row r="135" spans="4:23" x14ac:dyDescent="0.15">
      <c r="D135">
        <v>1.2242599999999999</v>
      </c>
      <c r="F135">
        <v>1.3241799999999999</v>
      </c>
      <c r="G135">
        <v>1.1891400000000001</v>
      </c>
      <c r="H135">
        <v>1.26827</v>
      </c>
      <c r="I135">
        <v>1.27034</v>
      </c>
      <c r="J135">
        <v>1.1811100000000001</v>
      </c>
      <c r="K135">
        <v>1.2787599999999999</v>
      </c>
      <c r="M135">
        <v>1.04108</v>
      </c>
      <c r="N135">
        <v>1.37199</v>
      </c>
      <c r="O135">
        <v>1.2067699999999999</v>
      </c>
      <c r="P135">
        <v>1.0722499999999999</v>
      </c>
      <c r="Q135">
        <v>0.97021999999999997</v>
      </c>
      <c r="R135">
        <v>1.0666199999999999</v>
      </c>
      <c r="T135">
        <v>1.3601000000000001</v>
      </c>
      <c r="U135">
        <v>1.11375</v>
      </c>
      <c r="V135">
        <v>1.1841200000000001</v>
      </c>
      <c r="W135">
        <v>1.1974199999999999</v>
      </c>
    </row>
    <row r="136" spans="4:23" x14ac:dyDescent="0.15">
      <c r="D136">
        <v>1.22288</v>
      </c>
      <c r="F136">
        <v>1.28485</v>
      </c>
      <c r="G136">
        <v>1.1371</v>
      </c>
      <c r="H136">
        <v>1.2698499999999999</v>
      </c>
      <c r="I136">
        <v>1.3165</v>
      </c>
      <c r="J136">
        <v>1.2693300000000001</v>
      </c>
      <c r="K136">
        <v>1.2207699999999999</v>
      </c>
      <c r="M136">
        <v>1.1344099999999999</v>
      </c>
      <c r="N136">
        <v>1.2951299999999999</v>
      </c>
      <c r="O136">
        <v>1.21434</v>
      </c>
      <c r="P136">
        <v>1.0580700000000001</v>
      </c>
      <c r="Q136">
        <v>1.00078</v>
      </c>
      <c r="R136">
        <v>1.09385</v>
      </c>
      <c r="T136">
        <v>1.2342299999999999</v>
      </c>
      <c r="U136">
        <v>1.05321</v>
      </c>
      <c r="V136">
        <v>1.10205</v>
      </c>
      <c r="W136">
        <v>1.2305699999999999</v>
      </c>
    </row>
    <row r="137" spans="4:23" x14ac:dyDescent="0.15">
      <c r="D137">
        <v>1.21244</v>
      </c>
      <c r="F137">
        <v>1.2883500000000001</v>
      </c>
      <c r="G137">
        <v>1.14941</v>
      </c>
      <c r="I137">
        <v>1.17767</v>
      </c>
      <c r="J137">
        <v>1.0769500000000001</v>
      </c>
      <c r="K137">
        <v>1.1595299999999999</v>
      </c>
      <c r="M137">
        <v>1.0318099999999999</v>
      </c>
      <c r="N137">
        <v>1.2459100000000001</v>
      </c>
      <c r="O137">
        <v>1.14794</v>
      </c>
      <c r="P137">
        <v>1.11416</v>
      </c>
      <c r="Q137">
        <v>1.1158699999999999</v>
      </c>
      <c r="R137">
        <v>0.98956</v>
      </c>
      <c r="T137">
        <v>1.24075</v>
      </c>
      <c r="U137">
        <v>1.1463000000000001</v>
      </c>
      <c r="V137">
        <v>1.21427</v>
      </c>
      <c r="W137">
        <v>1.2341899999999999</v>
      </c>
    </row>
    <row r="138" spans="4:23" x14ac:dyDescent="0.15">
      <c r="D138">
        <v>1.14181</v>
      </c>
      <c r="F138">
        <v>1.3327500000000001</v>
      </c>
      <c r="G138">
        <v>1.14096</v>
      </c>
      <c r="I138">
        <v>1.16475</v>
      </c>
      <c r="J138">
        <v>1.1619600000000001</v>
      </c>
      <c r="K138">
        <v>1.24922</v>
      </c>
      <c r="M138">
        <v>1.08952</v>
      </c>
      <c r="N138">
        <v>1.25936</v>
      </c>
      <c r="O138">
        <v>1.1971499999999999</v>
      </c>
      <c r="P138">
        <v>1.05559</v>
      </c>
      <c r="Q138">
        <v>1.10016</v>
      </c>
      <c r="R138">
        <v>0.92196999999999996</v>
      </c>
      <c r="T138">
        <v>1.2639199999999999</v>
      </c>
      <c r="U138">
        <v>0.95438000000000001</v>
      </c>
      <c r="V138">
        <v>1.10318</v>
      </c>
      <c r="W138">
        <v>1.2040999999999999</v>
      </c>
    </row>
    <row r="139" spans="4:23" x14ac:dyDescent="0.15">
      <c r="D139">
        <v>1.1377200000000001</v>
      </c>
      <c r="F139">
        <v>1.3002199999999999</v>
      </c>
      <c r="G139">
        <v>1.0844199999999999</v>
      </c>
      <c r="I139">
        <v>1.1624000000000001</v>
      </c>
      <c r="J139">
        <v>1.16245</v>
      </c>
      <c r="K139">
        <v>1.2350099999999999</v>
      </c>
      <c r="M139">
        <v>1.1657900000000001</v>
      </c>
      <c r="N139">
        <v>1.2636499999999999</v>
      </c>
      <c r="O139">
        <v>1.19113</v>
      </c>
      <c r="P139">
        <v>1.04894</v>
      </c>
      <c r="Q139">
        <v>1.1781299999999999</v>
      </c>
      <c r="R139">
        <v>0.94006000000000001</v>
      </c>
      <c r="T139">
        <v>1.17184</v>
      </c>
      <c r="U139">
        <v>1.0178499999999999</v>
      </c>
      <c r="V139">
        <v>1.0619400000000001</v>
      </c>
      <c r="W139">
        <v>1.2200200000000001</v>
      </c>
    </row>
    <row r="140" spans="4:23" x14ac:dyDescent="0.15">
      <c r="D140">
        <v>1.1616599999999999</v>
      </c>
      <c r="F140">
        <v>1.2888900000000001</v>
      </c>
      <c r="G140">
        <v>1.1355599999999999</v>
      </c>
      <c r="I140">
        <v>1.3201799999999999</v>
      </c>
      <c r="J140">
        <v>1.21255</v>
      </c>
      <c r="K140">
        <v>1.2886200000000001</v>
      </c>
      <c r="N140">
        <v>1.2989999999999999</v>
      </c>
      <c r="O140">
        <v>1.1647400000000001</v>
      </c>
      <c r="P140">
        <v>1.06517</v>
      </c>
      <c r="Q140">
        <v>1.05501</v>
      </c>
      <c r="R140">
        <v>0.90220999999999996</v>
      </c>
      <c r="T140">
        <v>1.1050199999999999</v>
      </c>
      <c r="U140">
        <v>0.92254999999999998</v>
      </c>
      <c r="V140">
        <v>1.12652</v>
      </c>
      <c r="W140">
        <v>1.13235</v>
      </c>
    </row>
    <row r="141" spans="4:23" x14ac:dyDescent="0.15">
      <c r="D141">
        <v>1.1853400000000001</v>
      </c>
      <c r="F141">
        <v>1.3123800000000001</v>
      </c>
      <c r="G141">
        <v>1.1525799999999999</v>
      </c>
      <c r="I141">
        <v>1.20394</v>
      </c>
      <c r="J141">
        <v>1.1773</v>
      </c>
      <c r="K141">
        <v>1.22028</v>
      </c>
      <c r="N141">
        <v>1.3729</v>
      </c>
      <c r="O141">
        <v>1.0292699999999999</v>
      </c>
      <c r="P141">
        <v>1.09565</v>
      </c>
      <c r="Q141">
        <v>1.12815</v>
      </c>
      <c r="R141">
        <v>0.80340999999999996</v>
      </c>
      <c r="T141">
        <v>1.2238800000000001</v>
      </c>
      <c r="U141">
        <v>1.0288900000000001</v>
      </c>
      <c r="V141">
        <v>1.2233799999999999</v>
      </c>
      <c r="W141">
        <v>1.1585000000000001</v>
      </c>
    </row>
    <row r="142" spans="4:23" x14ac:dyDescent="0.15">
      <c r="D142">
        <v>1.13019</v>
      </c>
      <c r="F142">
        <v>1.3313299999999999</v>
      </c>
      <c r="G142">
        <v>1.15289</v>
      </c>
      <c r="I142">
        <v>1.2074</v>
      </c>
      <c r="J142">
        <v>1.18519</v>
      </c>
      <c r="K142">
        <v>1.252</v>
      </c>
      <c r="N142">
        <v>1.1887300000000001</v>
      </c>
      <c r="O142">
        <v>1.1691199999999999</v>
      </c>
      <c r="P142">
        <v>1.07925</v>
      </c>
      <c r="Q142">
        <v>1.06176</v>
      </c>
      <c r="R142">
        <v>1.2059299999999999</v>
      </c>
      <c r="T142">
        <v>1.2941800000000001</v>
      </c>
      <c r="U142">
        <v>0.97672000000000003</v>
      </c>
      <c r="V142">
        <v>1.0846199999999999</v>
      </c>
      <c r="W142">
        <v>1.14463</v>
      </c>
    </row>
    <row r="143" spans="4:23" x14ac:dyDescent="0.15">
      <c r="D143">
        <v>1.09765</v>
      </c>
      <c r="F143">
        <v>1.2886200000000001</v>
      </c>
      <c r="G143">
        <v>1.1832</v>
      </c>
      <c r="I143">
        <v>1.1878500000000001</v>
      </c>
      <c r="J143">
        <v>1.2130700000000001</v>
      </c>
      <c r="K143">
        <v>1.2623</v>
      </c>
      <c r="N143">
        <v>1.3235399999999999</v>
      </c>
      <c r="O143">
        <v>1.16838</v>
      </c>
      <c r="P143">
        <v>1.1497900000000001</v>
      </c>
      <c r="Q143">
        <v>1.1544399999999999</v>
      </c>
      <c r="R143">
        <v>1.04955</v>
      </c>
      <c r="T143">
        <v>1.3248800000000001</v>
      </c>
      <c r="U143">
        <v>0.98587999999999998</v>
      </c>
      <c r="V143">
        <v>1.01464</v>
      </c>
      <c r="W143">
        <v>1.1777500000000001</v>
      </c>
    </row>
    <row r="144" spans="4:23" x14ac:dyDescent="0.15">
      <c r="D144">
        <v>1.17954</v>
      </c>
      <c r="F144">
        <v>1.32013</v>
      </c>
      <c r="G144">
        <v>1.1916199999999999</v>
      </c>
      <c r="I144">
        <v>1.2861100000000001</v>
      </c>
      <c r="J144">
        <v>1.15439</v>
      </c>
      <c r="K144">
        <v>1.20624</v>
      </c>
      <c r="N144">
        <v>1.2426600000000001</v>
      </c>
      <c r="O144">
        <v>1.21234</v>
      </c>
      <c r="P144">
        <v>1.10406</v>
      </c>
      <c r="Q144">
        <v>1.07585</v>
      </c>
      <c r="R144">
        <v>1.0323100000000001</v>
      </c>
      <c r="T144">
        <v>1.28806</v>
      </c>
      <c r="U144">
        <v>0.9143</v>
      </c>
      <c r="V144">
        <v>1.1166400000000001</v>
      </c>
      <c r="W144">
        <v>1.1842999999999999</v>
      </c>
    </row>
    <row r="145" spans="4:23" x14ac:dyDescent="0.15">
      <c r="D145">
        <v>1.16638</v>
      </c>
      <c r="F145">
        <v>1.3462400000000001</v>
      </c>
      <c r="G145">
        <v>1.22723</v>
      </c>
      <c r="I145">
        <v>1.27691</v>
      </c>
      <c r="J145">
        <v>1.2863800000000001</v>
      </c>
      <c r="K145">
        <v>1.21716</v>
      </c>
      <c r="N145">
        <v>1.24211</v>
      </c>
      <c r="O145">
        <v>1.07134</v>
      </c>
      <c r="P145">
        <v>1.1320300000000001</v>
      </c>
      <c r="Q145">
        <v>1.1138699999999999</v>
      </c>
      <c r="R145">
        <v>0.97067000000000003</v>
      </c>
      <c r="T145">
        <v>1.20987</v>
      </c>
      <c r="U145">
        <v>1.00648</v>
      </c>
      <c r="V145">
        <v>1.1111800000000001</v>
      </c>
      <c r="W145">
        <v>1.21593</v>
      </c>
    </row>
    <row r="146" spans="4:23" x14ac:dyDescent="0.15">
      <c r="D146">
        <v>1.15523</v>
      </c>
      <c r="F146">
        <v>1.31501</v>
      </c>
      <c r="G146">
        <v>1.12978</v>
      </c>
      <c r="I146">
        <v>1.16106</v>
      </c>
      <c r="J146">
        <v>1.1834800000000001</v>
      </c>
      <c r="K146">
        <v>1.2386999999999999</v>
      </c>
      <c r="N146">
        <v>1.30968</v>
      </c>
      <c r="O146">
        <v>1.2442599999999999</v>
      </c>
      <c r="P146">
        <v>1.0607599999999999</v>
      </c>
      <c r="Q146">
        <v>0.93561000000000005</v>
      </c>
      <c r="R146">
        <v>1.07446</v>
      </c>
      <c r="T146">
        <v>1.2438800000000001</v>
      </c>
      <c r="U146">
        <v>0.93345999999999996</v>
      </c>
      <c r="V146">
        <v>1.1563600000000001</v>
      </c>
      <c r="W146">
        <v>1.1540600000000001</v>
      </c>
    </row>
    <row r="147" spans="4:23" x14ac:dyDescent="0.15">
      <c r="D147">
        <v>1.16473</v>
      </c>
      <c r="F147">
        <v>1.3286899999999999</v>
      </c>
      <c r="G147">
        <v>1.15635</v>
      </c>
      <c r="I147">
        <v>1.1689099999999999</v>
      </c>
      <c r="J147">
        <v>1.1594500000000001</v>
      </c>
      <c r="K147">
        <v>1.2778700000000001</v>
      </c>
      <c r="N147">
        <v>1.2395700000000001</v>
      </c>
      <c r="O147">
        <v>1.0749</v>
      </c>
      <c r="P147">
        <v>1.0573999999999999</v>
      </c>
      <c r="Q147">
        <v>1.2045999999999999</v>
      </c>
      <c r="R147">
        <v>1.0039800000000001</v>
      </c>
      <c r="T147">
        <v>1.0387299999999999</v>
      </c>
      <c r="U147">
        <v>1.05765</v>
      </c>
      <c r="V147">
        <v>1.20808</v>
      </c>
      <c r="W147">
        <v>1.17015</v>
      </c>
    </row>
    <row r="148" spans="4:23" x14ac:dyDescent="0.15">
      <c r="D148">
        <v>1.17567</v>
      </c>
      <c r="F148">
        <v>1.3635299999999999</v>
      </c>
      <c r="G148">
        <v>1.21109</v>
      </c>
      <c r="I148">
        <v>1.1989399999999999</v>
      </c>
      <c r="J148">
        <v>1.1879999999999999</v>
      </c>
      <c r="K148">
        <v>1.2963899999999999</v>
      </c>
      <c r="N148">
        <v>1.22176</v>
      </c>
      <c r="O148">
        <v>1.10029</v>
      </c>
      <c r="P148">
        <v>1.15212</v>
      </c>
      <c r="Q148">
        <v>1.0056</v>
      </c>
      <c r="R148">
        <v>1.0776399999999999</v>
      </c>
      <c r="T148">
        <v>1.1575</v>
      </c>
      <c r="U148">
        <v>1.1706399999999999</v>
      </c>
      <c r="V148">
        <v>1.21268</v>
      </c>
      <c r="W148">
        <v>1.14968</v>
      </c>
    </row>
    <row r="149" spans="4:23" x14ac:dyDescent="0.15">
      <c r="D149">
        <v>1.15784</v>
      </c>
      <c r="F149">
        <v>1.4272199999999999</v>
      </c>
      <c r="G149">
        <v>1.1693899999999999</v>
      </c>
      <c r="I149">
        <v>1.21692</v>
      </c>
      <c r="K149">
        <v>1.3554200000000001</v>
      </c>
      <c r="N149">
        <v>1.1773899999999999</v>
      </c>
      <c r="O149">
        <v>1.1823699999999999</v>
      </c>
      <c r="P149">
        <v>1.1584000000000001</v>
      </c>
      <c r="Q149">
        <v>1.0851900000000001</v>
      </c>
      <c r="R149">
        <v>1.10947</v>
      </c>
      <c r="T149">
        <v>1.26772</v>
      </c>
      <c r="U149">
        <v>1.1092900000000001</v>
      </c>
      <c r="V149">
        <v>1.1842999999999999</v>
      </c>
      <c r="W149">
        <v>1.15724</v>
      </c>
    </row>
    <row r="150" spans="4:23" x14ac:dyDescent="0.15">
      <c r="D150">
        <v>1.0789899999999999</v>
      </c>
      <c r="F150">
        <v>1.3115000000000001</v>
      </c>
      <c r="G150">
        <v>1.20987</v>
      </c>
      <c r="I150">
        <v>1.3347500000000001</v>
      </c>
      <c r="K150">
        <v>1.3337399999999999</v>
      </c>
      <c r="N150">
        <v>1.15178</v>
      </c>
      <c r="O150">
        <v>1.1756599999999999</v>
      </c>
      <c r="P150">
        <v>1.08317</v>
      </c>
      <c r="Q150">
        <v>1.2143999999999999</v>
      </c>
      <c r="R150">
        <v>1.09426</v>
      </c>
      <c r="T150">
        <v>1.1962900000000001</v>
      </c>
      <c r="V150">
        <v>1.21715</v>
      </c>
      <c r="W150">
        <v>1.1900999999999999</v>
      </c>
    </row>
    <row r="151" spans="4:23" x14ac:dyDescent="0.15">
      <c r="D151">
        <v>1.1210500000000001</v>
      </c>
      <c r="F151">
        <v>1.2877700000000001</v>
      </c>
      <c r="G151">
        <v>1.11521</v>
      </c>
      <c r="I151">
        <v>1.2842199999999999</v>
      </c>
      <c r="K151">
        <v>1.3510599999999999</v>
      </c>
      <c r="N151">
        <v>1.2250700000000001</v>
      </c>
      <c r="O151">
        <v>1.08114</v>
      </c>
      <c r="P151">
        <v>1.13415</v>
      </c>
      <c r="Q151">
        <v>1.1688700000000001</v>
      </c>
      <c r="R151">
        <v>1.01003</v>
      </c>
      <c r="T151">
        <v>1.2139899999999999</v>
      </c>
      <c r="V151">
        <v>1.2103600000000001</v>
      </c>
      <c r="W151">
        <v>1.1811199999999999</v>
      </c>
    </row>
    <row r="152" spans="4:23" x14ac:dyDescent="0.15">
      <c r="D152">
        <v>1.15985</v>
      </c>
      <c r="F152">
        <v>1.26695</v>
      </c>
      <c r="G152">
        <v>1.11877</v>
      </c>
      <c r="I152">
        <v>1.25719</v>
      </c>
      <c r="K152">
        <v>1.3316300000000001</v>
      </c>
      <c r="N152">
        <v>1.08996</v>
      </c>
      <c r="O152">
        <v>1.119</v>
      </c>
      <c r="P152">
        <v>1.07189</v>
      </c>
      <c r="Q152">
        <v>1.13507</v>
      </c>
      <c r="R152">
        <v>0.99241000000000001</v>
      </c>
      <c r="T152">
        <v>1.1930099999999999</v>
      </c>
      <c r="V152">
        <v>1.2183999999999999</v>
      </c>
      <c r="W152">
        <v>1.1960999999999999</v>
      </c>
    </row>
    <row r="153" spans="4:23" x14ac:dyDescent="0.15">
      <c r="D153">
        <v>1.23163</v>
      </c>
      <c r="F153">
        <v>1.2885599999999999</v>
      </c>
      <c r="G153">
        <v>1.0942400000000001</v>
      </c>
      <c r="I153">
        <v>1.2577499999999999</v>
      </c>
      <c r="K153">
        <v>1.2501800000000001</v>
      </c>
      <c r="N153">
        <v>1.20841</v>
      </c>
      <c r="O153">
        <v>1.1783600000000001</v>
      </c>
      <c r="P153">
        <v>1.15971</v>
      </c>
      <c r="Q153">
        <v>1.2010799999999999</v>
      </c>
      <c r="R153">
        <v>1.0544</v>
      </c>
      <c r="T153">
        <v>1.1257299999999999</v>
      </c>
      <c r="V153">
        <v>1.03803</v>
      </c>
      <c r="W153">
        <v>1.20489</v>
      </c>
    </row>
    <row r="154" spans="4:23" x14ac:dyDescent="0.15">
      <c r="D154">
        <v>1.2257800000000001</v>
      </c>
      <c r="F154">
        <v>1.26918</v>
      </c>
      <c r="G154">
        <v>1.1555200000000001</v>
      </c>
      <c r="I154">
        <v>1.2990900000000001</v>
      </c>
      <c r="K154">
        <v>1.26841</v>
      </c>
      <c r="N154">
        <v>1.1127499999999999</v>
      </c>
      <c r="O154">
        <v>1.1360300000000001</v>
      </c>
      <c r="P154">
        <v>1.07931</v>
      </c>
      <c r="Q154">
        <v>1.0749299999999999</v>
      </c>
      <c r="R154">
        <v>1.1368199999999999</v>
      </c>
      <c r="T154">
        <v>1.3401099999999999</v>
      </c>
      <c r="V154">
        <v>1.2102900000000001</v>
      </c>
      <c r="W154">
        <v>1.1453</v>
      </c>
    </row>
    <row r="155" spans="4:23" x14ac:dyDescent="0.15">
      <c r="D155">
        <v>1.1928000000000001</v>
      </c>
      <c r="F155">
        <v>1.3152200000000001</v>
      </c>
      <c r="G155">
        <v>1.10754</v>
      </c>
      <c r="I155">
        <v>1.29216</v>
      </c>
      <c r="K155">
        <v>1.2665599999999999</v>
      </c>
      <c r="N155">
        <v>1.2587299999999999</v>
      </c>
      <c r="O155">
        <v>1.16645</v>
      </c>
      <c r="P155">
        <v>1.09152</v>
      </c>
      <c r="Q155">
        <v>1.0931200000000001</v>
      </c>
      <c r="R155">
        <v>1.0971900000000001</v>
      </c>
      <c r="T155">
        <v>1.14978</v>
      </c>
      <c r="V155">
        <v>1.204</v>
      </c>
      <c r="W155">
        <v>1.1492</v>
      </c>
    </row>
    <row r="156" spans="4:23" x14ac:dyDescent="0.15">
      <c r="D156">
        <v>1.1750700000000001</v>
      </c>
      <c r="F156">
        <v>1.27156</v>
      </c>
      <c r="G156">
        <v>1.13567</v>
      </c>
      <c r="I156">
        <v>1.2206900000000001</v>
      </c>
      <c r="N156">
        <v>1.2325900000000001</v>
      </c>
      <c r="O156">
        <v>1.21286</v>
      </c>
      <c r="P156">
        <v>0.99289000000000005</v>
      </c>
      <c r="Q156">
        <v>1.06565</v>
      </c>
      <c r="R156">
        <v>1.1508499999999999</v>
      </c>
      <c r="T156">
        <v>1.2287999999999999</v>
      </c>
      <c r="V156">
        <v>1.2316100000000001</v>
      </c>
      <c r="W156">
        <v>1.1781900000000001</v>
      </c>
    </row>
    <row r="157" spans="4:23" x14ac:dyDescent="0.15">
      <c r="D157">
        <v>1.1469800000000001</v>
      </c>
      <c r="F157">
        <v>1.32406</v>
      </c>
      <c r="G157">
        <v>1.1548400000000001</v>
      </c>
      <c r="I157">
        <v>1.22499</v>
      </c>
      <c r="N157">
        <v>1.08188</v>
      </c>
      <c r="O157">
        <v>1.1225099999999999</v>
      </c>
      <c r="P157">
        <v>1.16543</v>
      </c>
      <c r="Q157">
        <v>0.99258000000000002</v>
      </c>
      <c r="R157">
        <v>0.90876000000000001</v>
      </c>
      <c r="T157">
        <v>1.18876</v>
      </c>
      <c r="V157">
        <v>1.1634100000000001</v>
      </c>
      <c r="W157">
        <v>1.2134100000000001</v>
      </c>
    </row>
    <row r="158" spans="4:23" x14ac:dyDescent="0.15">
      <c r="D158">
        <v>1.0893200000000001</v>
      </c>
      <c r="F158">
        <v>1.25684</v>
      </c>
      <c r="G158">
        <v>1.1303700000000001</v>
      </c>
      <c r="I158">
        <v>1.39923</v>
      </c>
      <c r="N158">
        <v>1.02233</v>
      </c>
      <c r="O158">
        <v>1.08921</v>
      </c>
      <c r="P158">
        <v>1.0773900000000001</v>
      </c>
      <c r="Q158">
        <v>1.1324700000000001</v>
      </c>
      <c r="R158">
        <v>1.1915500000000001</v>
      </c>
      <c r="T158">
        <v>1.2284600000000001</v>
      </c>
      <c r="V158">
        <v>1.2552099999999999</v>
      </c>
      <c r="W158">
        <v>1.20747</v>
      </c>
    </row>
    <row r="159" spans="4:23" x14ac:dyDescent="0.15">
      <c r="D159">
        <v>1.10175</v>
      </c>
      <c r="F159">
        <v>1.2790699999999999</v>
      </c>
      <c r="G159">
        <v>1.2201</v>
      </c>
      <c r="I159">
        <v>1.2464299999999999</v>
      </c>
      <c r="N159">
        <v>1.1765000000000001</v>
      </c>
      <c r="O159">
        <v>1.1798599999999999</v>
      </c>
      <c r="P159">
        <v>1.12382</v>
      </c>
      <c r="Q159">
        <v>1.24471</v>
      </c>
      <c r="R159">
        <v>0.98838000000000004</v>
      </c>
      <c r="T159">
        <v>1.2523</v>
      </c>
      <c r="V159">
        <v>1.2171700000000001</v>
      </c>
      <c r="W159">
        <v>1.1596</v>
      </c>
    </row>
    <row r="160" spans="4:23" x14ac:dyDescent="0.15">
      <c r="D160">
        <v>1.21868</v>
      </c>
      <c r="F160">
        <v>1.34615</v>
      </c>
      <c r="G160">
        <v>1.17055</v>
      </c>
      <c r="I160">
        <v>1.33961</v>
      </c>
      <c r="N160">
        <v>1.18868</v>
      </c>
      <c r="O160">
        <v>1.13774</v>
      </c>
      <c r="P160">
        <v>1.1549400000000001</v>
      </c>
      <c r="Q160">
        <v>1.1629100000000001</v>
      </c>
      <c r="R160">
        <v>0.98321999999999998</v>
      </c>
      <c r="T160">
        <v>1.3217300000000001</v>
      </c>
      <c r="V160">
        <v>1.29158</v>
      </c>
      <c r="W160">
        <v>1.16517</v>
      </c>
    </row>
    <row r="161" spans="4:23" x14ac:dyDescent="0.15">
      <c r="D161">
        <v>1.3059400000000001</v>
      </c>
      <c r="F161">
        <v>1.3401000000000001</v>
      </c>
      <c r="G161">
        <v>1.17404</v>
      </c>
      <c r="I161">
        <v>1.1924399999999999</v>
      </c>
      <c r="N161">
        <v>1.0834299999999999</v>
      </c>
      <c r="O161">
        <v>1.11409</v>
      </c>
      <c r="P161">
        <v>1.13618</v>
      </c>
      <c r="Q161">
        <v>1.1626300000000001</v>
      </c>
      <c r="R161">
        <v>0.95186000000000004</v>
      </c>
      <c r="T161">
        <v>1.14734</v>
      </c>
      <c r="V161">
        <v>1.27254</v>
      </c>
      <c r="W161">
        <v>1.20452</v>
      </c>
    </row>
    <row r="162" spans="4:23" x14ac:dyDescent="0.15">
      <c r="D162">
        <v>1.0823799999999999</v>
      </c>
      <c r="F162">
        <v>1.28565</v>
      </c>
      <c r="G162">
        <v>1.1604099999999999</v>
      </c>
      <c r="I162">
        <v>1.1192200000000001</v>
      </c>
      <c r="N162">
        <v>1.1937199999999999</v>
      </c>
      <c r="O162">
        <v>1.10537</v>
      </c>
      <c r="P162">
        <v>1.1232899999999999</v>
      </c>
      <c r="Q162">
        <v>1.11378</v>
      </c>
      <c r="R162">
        <v>1.0913600000000001</v>
      </c>
      <c r="T162">
        <v>1.19472</v>
      </c>
      <c r="V162">
        <v>1.1687399999999999</v>
      </c>
      <c r="W162">
        <v>1.1779200000000001</v>
      </c>
    </row>
    <row r="163" spans="4:23" x14ac:dyDescent="0.15">
      <c r="D163">
        <v>1.17543</v>
      </c>
      <c r="F163">
        <v>1.2797000000000001</v>
      </c>
      <c r="G163">
        <v>1.1375999999999999</v>
      </c>
      <c r="I163">
        <v>1.3314699999999999</v>
      </c>
      <c r="N163">
        <v>1.32958</v>
      </c>
      <c r="P163">
        <v>1.1473</v>
      </c>
      <c r="Q163">
        <v>1.26444</v>
      </c>
      <c r="R163">
        <v>0.97011000000000003</v>
      </c>
      <c r="T163">
        <v>1.2737400000000001</v>
      </c>
      <c r="V163">
        <v>1.2541800000000001</v>
      </c>
      <c r="W163">
        <v>1.17662</v>
      </c>
    </row>
    <row r="164" spans="4:23" x14ac:dyDescent="0.15">
      <c r="D164">
        <v>1.22333</v>
      </c>
      <c r="F164">
        <v>1.27837</v>
      </c>
      <c r="G164">
        <v>1.1454899999999999</v>
      </c>
      <c r="I164">
        <v>1.28017</v>
      </c>
      <c r="N164">
        <v>1.2491300000000001</v>
      </c>
      <c r="P164">
        <v>1.11392</v>
      </c>
      <c r="Q164">
        <v>1.1241000000000001</v>
      </c>
      <c r="R164">
        <v>1.1212500000000001</v>
      </c>
      <c r="T164">
        <v>1.11311</v>
      </c>
      <c r="V164">
        <v>1.0522</v>
      </c>
      <c r="W164">
        <v>1.17483</v>
      </c>
    </row>
    <row r="165" spans="4:23" x14ac:dyDescent="0.15">
      <c r="D165">
        <v>1.1450499999999999</v>
      </c>
      <c r="F165">
        <v>1.23664</v>
      </c>
      <c r="G165">
        <v>1.1478299999999999</v>
      </c>
      <c r="I165">
        <v>1.35022</v>
      </c>
      <c r="N165">
        <v>1.2504200000000001</v>
      </c>
      <c r="P165">
        <v>1.1516999999999999</v>
      </c>
      <c r="Q165">
        <v>1.2480800000000001</v>
      </c>
      <c r="R165">
        <v>0.92745</v>
      </c>
      <c r="T165">
        <v>1.36863</v>
      </c>
      <c r="V165">
        <v>1.16351</v>
      </c>
      <c r="W165">
        <v>1.14913</v>
      </c>
    </row>
    <row r="166" spans="4:23" x14ac:dyDescent="0.15">
      <c r="D166">
        <v>1.0527</v>
      </c>
      <c r="F166">
        <v>1.31738</v>
      </c>
      <c r="G166">
        <v>1.2015199999999999</v>
      </c>
      <c r="I166">
        <v>1.3018700000000001</v>
      </c>
      <c r="N166">
        <v>1.3310500000000001</v>
      </c>
      <c r="P166">
        <v>1.0531900000000001</v>
      </c>
      <c r="Q166">
        <v>1.14272</v>
      </c>
      <c r="R166">
        <v>0.91290000000000004</v>
      </c>
      <c r="T166">
        <v>1.18241</v>
      </c>
      <c r="V166">
        <v>1.14775</v>
      </c>
      <c r="W166">
        <v>1.2848599999999999</v>
      </c>
    </row>
    <row r="167" spans="4:23" x14ac:dyDescent="0.15">
      <c r="D167">
        <v>1.13137</v>
      </c>
      <c r="F167">
        <v>1.2941199999999999</v>
      </c>
      <c r="G167">
        <v>1.14367</v>
      </c>
      <c r="I167">
        <v>1.2882800000000001</v>
      </c>
      <c r="N167">
        <v>1.23949</v>
      </c>
      <c r="P167">
        <v>1.10337</v>
      </c>
      <c r="Q167">
        <v>1.1827700000000001</v>
      </c>
      <c r="R167">
        <v>1.15211</v>
      </c>
      <c r="T167">
        <v>1.2860499999999999</v>
      </c>
      <c r="V167">
        <v>1.0273600000000001</v>
      </c>
      <c r="W167">
        <v>1.23909</v>
      </c>
    </row>
    <row r="168" spans="4:23" x14ac:dyDescent="0.15">
      <c r="D168">
        <v>1.1574199999999999</v>
      </c>
      <c r="F168">
        <v>1.36243</v>
      </c>
      <c r="G168">
        <v>1.1848000000000001</v>
      </c>
      <c r="I168">
        <v>1.3380700000000001</v>
      </c>
      <c r="N168">
        <v>1.24705</v>
      </c>
      <c r="P168">
        <v>1.0819399999999999</v>
      </c>
      <c r="Q168">
        <v>1.1347400000000001</v>
      </c>
      <c r="R168">
        <v>1.11754</v>
      </c>
      <c r="T168">
        <v>1.20939</v>
      </c>
      <c r="V168">
        <v>1.18685</v>
      </c>
      <c r="W168">
        <v>1.17455</v>
      </c>
    </row>
    <row r="169" spans="4:23" x14ac:dyDescent="0.15">
      <c r="D169">
        <v>1.1725699999999999</v>
      </c>
      <c r="F169">
        <v>1.2922400000000001</v>
      </c>
      <c r="G169">
        <v>1.1162399999999999</v>
      </c>
      <c r="I169">
        <v>1.3032300000000001</v>
      </c>
      <c r="N169">
        <v>1.1780900000000001</v>
      </c>
      <c r="P169">
        <v>1.14167</v>
      </c>
      <c r="Q169">
        <v>1.1052900000000001</v>
      </c>
      <c r="R169">
        <v>1.04349</v>
      </c>
      <c r="T169">
        <v>1.14645</v>
      </c>
      <c r="V169">
        <v>1.2318899999999999</v>
      </c>
      <c r="W169">
        <v>1.2223599999999999</v>
      </c>
    </row>
    <row r="170" spans="4:23" x14ac:dyDescent="0.15">
      <c r="D170">
        <v>1.12483</v>
      </c>
      <c r="F170">
        <v>1.32151</v>
      </c>
      <c r="G170">
        <v>1.0569</v>
      </c>
      <c r="I170">
        <v>1.4311100000000001</v>
      </c>
      <c r="N170">
        <v>1.2012100000000001</v>
      </c>
      <c r="P170">
        <v>1.11578</v>
      </c>
      <c r="Q170">
        <v>1.1668499999999999</v>
      </c>
      <c r="R170">
        <v>1.20489</v>
      </c>
      <c r="T170">
        <v>1.3282799999999999</v>
      </c>
      <c r="V170">
        <v>1.1152299999999999</v>
      </c>
      <c r="W170">
        <v>1.19289</v>
      </c>
    </row>
    <row r="171" spans="4:23" x14ac:dyDescent="0.15">
      <c r="F171">
        <v>1.22183</v>
      </c>
      <c r="G171">
        <v>1.1062700000000001</v>
      </c>
      <c r="I171">
        <v>1.39812</v>
      </c>
      <c r="N171">
        <v>1.2622800000000001</v>
      </c>
      <c r="P171">
        <v>1.1662699999999999</v>
      </c>
      <c r="Q171">
        <v>1.2701800000000001</v>
      </c>
      <c r="R171">
        <v>1.0435000000000001</v>
      </c>
      <c r="T171">
        <v>1.2482</v>
      </c>
      <c r="V171">
        <v>1.1653100000000001</v>
      </c>
      <c r="W171">
        <v>1.16692</v>
      </c>
    </row>
    <row r="172" spans="4:23" x14ac:dyDescent="0.15">
      <c r="F172">
        <v>1.2749999999999999</v>
      </c>
      <c r="G172">
        <v>1.18411</v>
      </c>
      <c r="I172">
        <v>1.4686900000000001</v>
      </c>
      <c r="N172">
        <v>1.2593700000000001</v>
      </c>
      <c r="P172">
        <v>1.1662999999999999</v>
      </c>
      <c r="R172">
        <v>1.07988</v>
      </c>
      <c r="T172">
        <v>1.0896300000000001</v>
      </c>
      <c r="V172">
        <v>1.20834</v>
      </c>
      <c r="W172">
        <v>1.1946300000000001</v>
      </c>
    </row>
    <row r="173" spans="4:23" x14ac:dyDescent="0.15">
      <c r="F173">
        <v>1.31853</v>
      </c>
      <c r="G173">
        <v>1.14636</v>
      </c>
      <c r="I173">
        <v>1.3733299999999999</v>
      </c>
      <c r="N173">
        <v>1.2278199999999999</v>
      </c>
      <c r="P173">
        <v>1.10673</v>
      </c>
      <c r="R173">
        <v>1.0245500000000001</v>
      </c>
      <c r="T173">
        <v>1.19506</v>
      </c>
      <c r="V173">
        <v>1.1500699999999999</v>
      </c>
      <c r="W173">
        <v>1.18832</v>
      </c>
    </row>
    <row r="174" spans="4:23" x14ac:dyDescent="0.15">
      <c r="F174">
        <v>1.32013</v>
      </c>
      <c r="G174">
        <v>1.2290099999999999</v>
      </c>
      <c r="I174">
        <v>1.4388399999999999</v>
      </c>
      <c r="N174">
        <v>1.1788700000000001</v>
      </c>
      <c r="P174">
        <v>1.14266</v>
      </c>
      <c r="R174">
        <v>1.14429</v>
      </c>
      <c r="T174">
        <v>1.3443400000000001</v>
      </c>
      <c r="V174">
        <v>1.20549</v>
      </c>
    </row>
    <row r="175" spans="4:23" x14ac:dyDescent="0.15">
      <c r="F175">
        <v>1.23007</v>
      </c>
      <c r="G175">
        <v>1.14591</v>
      </c>
      <c r="I175">
        <v>1.28342</v>
      </c>
      <c r="N175">
        <v>1.19137</v>
      </c>
      <c r="P175">
        <v>1.11188</v>
      </c>
      <c r="R175">
        <v>1.1244700000000001</v>
      </c>
      <c r="T175">
        <v>1.13727</v>
      </c>
      <c r="V175">
        <v>1.1552800000000001</v>
      </c>
    </row>
    <row r="176" spans="4:23" x14ac:dyDescent="0.15">
      <c r="F176">
        <v>1.31165</v>
      </c>
      <c r="G176">
        <v>1.06718</v>
      </c>
      <c r="I176">
        <v>1.3822000000000001</v>
      </c>
      <c r="N176">
        <v>1.2032799999999999</v>
      </c>
      <c r="P176">
        <v>1.1533899999999999</v>
      </c>
      <c r="R176">
        <v>1.0572900000000001</v>
      </c>
      <c r="T176">
        <v>1.1875199999999999</v>
      </c>
      <c r="V176">
        <v>0.99638000000000004</v>
      </c>
    </row>
    <row r="177" spans="6:22" x14ac:dyDescent="0.15">
      <c r="F177">
        <v>1.2574700000000001</v>
      </c>
      <c r="G177">
        <v>1.18387</v>
      </c>
      <c r="I177">
        <v>1.23766</v>
      </c>
      <c r="N177">
        <v>1.2257499999999999</v>
      </c>
      <c r="P177">
        <v>1.1181700000000001</v>
      </c>
      <c r="R177">
        <v>1.10612</v>
      </c>
      <c r="T177">
        <v>1.15987</v>
      </c>
      <c r="V177">
        <v>1.1653800000000001</v>
      </c>
    </row>
    <row r="178" spans="6:22" x14ac:dyDescent="0.15">
      <c r="F178">
        <v>1.32718</v>
      </c>
      <c r="G178">
        <v>1.22014</v>
      </c>
      <c r="I178">
        <v>1.3643400000000001</v>
      </c>
      <c r="N178">
        <v>1.1998800000000001</v>
      </c>
      <c r="P178">
        <v>1.14185</v>
      </c>
      <c r="R178">
        <v>1.17926</v>
      </c>
      <c r="T178">
        <v>1.3134699999999999</v>
      </c>
      <c r="V178">
        <v>1.17825</v>
      </c>
    </row>
    <row r="179" spans="6:22" x14ac:dyDescent="0.15">
      <c r="F179">
        <v>1.3019799999999999</v>
      </c>
      <c r="G179">
        <v>1.1525300000000001</v>
      </c>
      <c r="I179">
        <v>1.41344</v>
      </c>
      <c r="N179">
        <v>1.19391</v>
      </c>
      <c r="P179">
        <v>1.1316999999999999</v>
      </c>
      <c r="R179">
        <v>0.99888999999999994</v>
      </c>
      <c r="T179">
        <v>1.18543</v>
      </c>
      <c r="V179">
        <v>1.10876</v>
      </c>
    </row>
    <row r="180" spans="6:22" x14ac:dyDescent="0.15">
      <c r="F180">
        <v>1.3156000000000001</v>
      </c>
      <c r="G180">
        <v>1.1823900000000001</v>
      </c>
      <c r="I180">
        <v>1.4589399999999999</v>
      </c>
      <c r="N180">
        <v>1.2154199999999999</v>
      </c>
      <c r="P180">
        <v>1.06396</v>
      </c>
      <c r="R180">
        <v>0.84828999999999999</v>
      </c>
      <c r="T180">
        <v>1.1787000000000001</v>
      </c>
      <c r="V180">
        <v>1.1740900000000001</v>
      </c>
    </row>
    <row r="181" spans="6:22" x14ac:dyDescent="0.15">
      <c r="F181">
        <v>1.2738400000000001</v>
      </c>
      <c r="G181">
        <v>1.1359300000000001</v>
      </c>
      <c r="I181">
        <v>1.46452</v>
      </c>
      <c r="N181">
        <v>1.2825899999999999</v>
      </c>
      <c r="P181">
        <v>1.0538000000000001</v>
      </c>
      <c r="R181">
        <v>0.92815000000000003</v>
      </c>
      <c r="T181">
        <v>1.19465</v>
      </c>
      <c r="V181">
        <v>1.06355</v>
      </c>
    </row>
    <row r="182" spans="6:22" x14ac:dyDescent="0.15">
      <c r="F182">
        <v>1.31755</v>
      </c>
      <c r="G182">
        <v>1.1583300000000001</v>
      </c>
      <c r="N182">
        <v>1.2022999999999999</v>
      </c>
      <c r="P182">
        <v>1.2119899999999999</v>
      </c>
      <c r="R182">
        <v>0.85463999999999996</v>
      </c>
      <c r="T182">
        <v>1.26545</v>
      </c>
      <c r="V182">
        <v>1.08108</v>
      </c>
    </row>
    <row r="183" spans="6:22" x14ac:dyDescent="0.15">
      <c r="F183">
        <v>1.3554299999999999</v>
      </c>
      <c r="G183">
        <v>1.08396</v>
      </c>
      <c r="N183">
        <v>1.1430800000000001</v>
      </c>
      <c r="P183">
        <v>1.1823399999999999</v>
      </c>
      <c r="R183">
        <v>1.00902</v>
      </c>
      <c r="T183">
        <v>1.2506900000000001</v>
      </c>
      <c r="V183">
        <v>1.07979</v>
      </c>
    </row>
    <row r="184" spans="6:22" x14ac:dyDescent="0.15">
      <c r="F184">
        <v>1.27264</v>
      </c>
      <c r="G184">
        <v>1.16062</v>
      </c>
      <c r="N184">
        <v>1.2054100000000001</v>
      </c>
      <c r="P184">
        <v>1.0785800000000001</v>
      </c>
      <c r="R184">
        <v>1.0147200000000001</v>
      </c>
      <c r="T184">
        <v>1.18024</v>
      </c>
      <c r="V184">
        <v>1.0619400000000001</v>
      </c>
    </row>
    <row r="185" spans="6:22" x14ac:dyDescent="0.15">
      <c r="F185">
        <v>1.23824</v>
      </c>
      <c r="G185">
        <v>1.1885399999999999</v>
      </c>
      <c r="N185">
        <v>1.14862</v>
      </c>
      <c r="P185">
        <v>1.1355299999999999</v>
      </c>
      <c r="R185">
        <v>1.0197700000000001</v>
      </c>
      <c r="T185">
        <v>1.1863900000000001</v>
      </c>
      <c r="V185">
        <v>1.1257699999999999</v>
      </c>
    </row>
    <row r="186" spans="6:22" x14ac:dyDescent="0.15">
      <c r="F186">
        <v>1.2999400000000001</v>
      </c>
      <c r="G186">
        <v>1.1345499999999999</v>
      </c>
      <c r="N186">
        <v>1.1965600000000001</v>
      </c>
      <c r="P186">
        <v>1.13707</v>
      </c>
      <c r="R186">
        <v>0.83725000000000005</v>
      </c>
      <c r="T186">
        <v>1.28535</v>
      </c>
      <c r="V186">
        <v>1.19157</v>
      </c>
    </row>
    <row r="187" spans="6:22" x14ac:dyDescent="0.15">
      <c r="F187">
        <v>1.35372</v>
      </c>
      <c r="G187">
        <v>1.1765099999999999</v>
      </c>
      <c r="N187">
        <v>1.23939</v>
      </c>
      <c r="P187">
        <v>1.14177</v>
      </c>
      <c r="R187">
        <v>0.96774000000000004</v>
      </c>
      <c r="T187">
        <v>1.2271399999999999</v>
      </c>
      <c r="V187">
        <v>1.08162</v>
      </c>
    </row>
    <row r="188" spans="6:22" x14ac:dyDescent="0.15">
      <c r="F188">
        <v>1.25339</v>
      </c>
      <c r="G188">
        <v>1.2018200000000001</v>
      </c>
      <c r="N188">
        <v>1.2910600000000001</v>
      </c>
      <c r="P188">
        <v>1.1176699999999999</v>
      </c>
      <c r="R188">
        <v>0.98794999999999999</v>
      </c>
      <c r="T188">
        <v>1.1735899999999999</v>
      </c>
      <c r="V188">
        <v>1.18825</v>
      </c>
    </row>
    <row r="189" spans="6:22" x14ac:dyDescent="0.15">
      <c r="F189">
        <v>1.2809299999999999</v>
      </c>
      <c r="G189">
        <v>1.1311</v>
      </c>
      <c r="N189">
        <v>1.3198799999999999</v>
      </c>
      <c r="P189">
        <v>1.14706</v>
      </c>
      <c r="R189">
        <v>1.0885400000000001</v>
      </c>
      <c r="T189">
        <v>1.2928200000000001</v>
      </c>
      <c r="V189">
        <v>1.24176</v>
      </c>
    </row>
    <row r="190" spans="6:22" x14ac:dyDescent="0.15">
      <c r="F190">
        <v>1.34371</v>
      </c>
      <c r="G190">
        <v>1.20397</v>
      </c>
      <c r="N190">
        <v>1.3063</v>
      </c>
      <c r="P190">
        <v>1.0952500000000001</v>
      </c>
      <c r="R190">
        <v>1.0303</v>
      </c>
      <c r="T190">
        <v>1.26566</v>
      </c>
      <c r="V190">
        <v>1.2474700000000001</v>
      </c>
    </row>
    <row r="191" spans="6:22" x14ac:dyDescent="0.15">
      <c r="G191">
        <v>1.1305700000000001</v>
      </c>
      <c r="N191">
        <v>1.2882199999999999</v>
      </c>
      <c r="P191">
        <v>1.1587099999999999</v>
      </c>
      <c r="R191">
        <v>1.1079399999999999</v>
      </c>
      <c r="T191">
        <v>1.31385</v>
      </c>
      <c r="V191">
        <v>1.24193</v>
      </c>
    </row>
    <row r="192" spans="6:22" x14ac:dyDescent="0.15">
      <c r="G192">
        <v>1.1099399999999999</v>
      </c>
      <c r="N192">
        <v>1.28043</v>
      </c>
      <c r="P192">
        <v>1.0726500000000001</v>
      </c>
      <c r="R192">
        <v>0.99458000000000002</v>
      </c>
      <c r="T192">
        <v>1.2399899999999999</v>
      </c>
      <c r="V192">
        <v>1.18974</v>
      </c>
    </row>
    <row r="193" spans="7:22" x14ac:dyDescent="0.15">
      <c r="G193">
        <v>1.2023600000000001</v>
      </c>
      <c r="N193">
        <v>1.2585</v>
      </c>
      <c r="P193">
        <v>1.05741</v>
      </c>
      <c r="R193">
        <v>1.09179</v>
      </c>
      <c r="T193">
        <v>1.13971</v>
      </c>
      <c r="V193">
        <v>1.15465</v>
      </c>
    </row>
    <row r="194" spans="7:22" x14ac:dyDescent="0.15">
      <c r="G194">
        <v>1.1659900000000001</v>
      </c>
      <c r="N194">
        <v>1.2791399999999999</v>
      </c>
      <c r="P194">
        <v>1.1495</v>
      </c>
      <c r="R194">
        <v>1.17418</v>
      </c>
      <c r="T194">
        <v>1.16974</v>
      </c>
      <c r="V194">
        <v>1.22706</v>
      </c>
    </row>
    <row r="195" spans="7:22" x14ac:dyDescent="0.15">
      <c r="G195">
        <v>1.20173</v>
      </c>
      <c r="N195">
        <v>1.25857</v>
      </c>
      <c r="P195">
        <v>1.0778099999999999</v>
      </c>
      <c r="R195">
        <v>1.0564100000000001</v>
      </c>
      <c r="T195">
        <v>1.2500599999999999</v>
      </c>
      <c r="V195">
        <v>1.2226999999999999</v>
      </c>
    </row>
    <row r="196" spans="7:22" x14ac:dyDescent="0.15">
      <c r="G196">
        <v>1.19007</v>
      </c>
      <c r="N196">
        <v>1.3284100000000001</v>
      </c>
      <c r="P196">
        <v>1.08403</v>
      </c>
      <c r="R196">
        <v>0.99136000000000002</v>
      </c>
      <c r="T196">
        <v>1.2977799999999999</v>
      </c>
      <c r="V196">
        <v>1.2016100000000001</v>
      </c>
    </row>
    <row r="197" spans="7:22" x14ac:dyDescent="0.15">
      <c r="G197">
        <v>1.1831499999999999</v>
      </c>
      <c r="N197">
        <v>1.3553200000000001</v>
      </c>
      <c r="P197">
        <v>1.1026100000000001</v>
      </c>
      <c r="R197">
        <v>1.17161</v>
      </c>
      <c r="T197">
        <v>1.27986</v>
      </c>
      <c r="V197">
        <v>1.00708</v>
      </c>
    </row>
    <row r="198" spans="7:22" x14ac:dyDescent="0.15">
      <c r="G198">
        <v>1.13591</v>
      </c>
      <c r="N198">
        <v>1.31897</v>
      </c>
      <c r="P198">
        <v>1.10524</v>
      </c>
      <c r="R198">
        <v>1.1483000000000001</v>
      </c>
      <c r="T198">
        <v>1.31247</v>
      </c>
      <c r="V198">
        <v>1.2106600000000001</v>
      </c>
    </row>
    <row r="199" spans="7:22" x14ac:dyDescent="0.15">
      <c r="G199">
        <v>1.1789499999999999</v>
      </c>
      <c r="P199">
        <v>1.1297200000000001</v>
      </c>
      <c r="R199">
        <v>1.0697099999999999</v>
      </c>
      <c r="T199">
        <v>1.3154699999999999</v>
      </c>
      <c r="V199">
        <v>1.24519</v>
      </c>
    </row>
    <row r="200" spans="7:22" x14ac:dyDescent="0.15">
      <c r="G200">
        <v>1.1053599999999999</v>
      </c>
      <c r="P200">
        <v>1.09524</v>
      </c>
      <c r="R200">
        <v>1.08938</v>
      </c>
      <c r="T200">
        <v>1.3184400000000001</v>
      </c>
      <c r="V200">
        <v>1.13157</v>
      </c>
    </row>
    <row r="201" spans="7:22" x14ac:dyDescent="0.15">
      <c r="G201">
        <v>1.1607000000000001</v>
      </c>
      <c r="P201">
        <v>1.129</v>
      </c>
      <c r="R201">
        <v>0.97053999999999996</v>
      </c>
      <c r="T201">
        <v>1.292</v>
      </c>
      <c r="V201">
        <v>1.3128200000000001</v>
      </c>
    </row>
    <row r="202" spans="7:22" x14ac:dyDescent="0.15">
      <c r="G202">
        <v>1.17479</v>
      </c>
      <c r="P202">
        <v>1.07185</v>
      </c>
      <c r="R202">
        <v>1.1027800000000001</v>
      </c>
      <c r="T202">
        <v>1.23367</v>
      </c>
      <c r="V202">
        <v>1.3012300000000001</v>
      </c>
    </row>
    <row r="203" spans="7:22" x14ac:dyDescent="0.15">
      <c r="G203">
        <v>1.10039</v>
      </c>
      <c r="P203">
        <v>1.0923799999999999</v>
      </c>
      <c r="R203">
        <v>1.01759</v>
      </c>
      <c r="T203">
        <v>1.2937000000000001</v>
      </c>
      <c r="V203">
        <v>1.2250799999999999</v>
      </c>
    </row>
    <row r="204" spans="7:22" x14ac:dyDescent="0.15">
      <c r="G204">
        <v>1.21739</v>
      </c>
      <c r="P204">
        <v>1.15063</v>
      </c>
      <c r="R204">
        <v>1.1660600000000001</v>
      </c>
      <c r="T204">
        <v>1.25773</v>
      </c>
      <c r="V204">
        <v>1.27386</v>
      </c>
    </row>
    <row r="205" spans="7:22" x14ac:dyDescent="0.15">
      <c r="G205">
        <v>1.16462</v>
      </c>
      <c r="P205">
        <v>1.17798</v>
      </c>
      <c r="R205">
        <v>1.1247499999999999</v>
      </c>
      <c r="T205">
        <v>1.18927</v>
      </c>
      <c r="V205">
        <v>1.24996</v>
      </c>
    </row>
    <row r="206" spans="7:22" x14ac:dyDescent="0.15">
      <c r="G206">
        <v>1.19814</v>
      </c>
      <c r="P206">
        <v>1.16859</v>
      </c>
      <c r="T206">
        <v>1.15174</v>
      </c>
      <c r="V206">
        <v>1.19032</v>
      </c>
    </row>
    <row r="207" spans="7:22" x14ac:dyDescent="0.15">
      <c r="G207">
        <v>1.2054</v>
      </c>
      <c r="P207">
        <v>1.15534</v>
      </c>
      <c r="T207">
        <v>1.13435</v>
      </c>
      <c r="V207">
        <v>1.3120000000000001</v>
      </c>
    </row>
    <row r="208" spans="7:22" x14ac:dyDescent="0.15">
      <c r="G208">
        <v>1.0936699999999999</v>
      </c>
      <c r="P208">
        <v>1.1285700000000001</v>
      </c>
      <c r="T208">
        <v>1.1455200000000001</v>
      </c>
      <c r="V208">
        <v>1.22353</v>
      </c>
    </row>
    <row r="209" spans="16:22" x14ac:dyDescent="0.15">
      <c r="P209">
        <v>1.19736</v>
      </c>
      <c r="T209">
        <v>1.2217499999999999</v>
      </c>
      <c r="V209">
        <v>1.25207</v>
      </c>
    </row>
    <row r="210" spans="16:22" x14ac:dyDescent="0.15">
      <c r="P210">
        <v>1.14602</v>
      </c>
      <c r="T210">
        <v>1.2277400000000001</v>
      </c>
      <c r="V210">
        <v>1.2769200000000001</v>
      </c>
    </row>
    <row r="211" spans="16:22" x14ac:dyDescent="0.15">
      <c r="P211">
        <v>1.1259699999999999</v>
      </c>
      <c r="T211">
        <v>1.14947</v>
      </c>
      <c r="V211">
        <v>1.2222</v>
      </c>
    </row>
    <row r="212" spans="16:22" x14ac:dyDescent="0.15">
      <c r="P212">
        <v>1.1089</v>
      </c>
      <c r="T212">
        <v>1.1972</v>
      </c>
      <c r="V212">
        <v>1.2615400000000001</v>
      </c>
    </row>
    <row r="213" spans="16:22" x14ac:dyDescent="0.15">
      <c r="P213">
        <v>1.1168100000000001</v>
      </c>
      <c r="T213">
        <v>1.1779200000000001</v>
      </c>
      <c r="V213">
        <v>1.17601</v>
      </c>
    </row>
    <row r="214" spans="16:22" x14ac:dyDescent="0.15">
      <c r="P214">
        <v>1.11331</v>
      </c>
      <c r="T214">
        <v>1.1176699999999999</v>
      </c>
      <c r="V214">
        <v>1.2076</v>
      </c>
    </row>
    <row r="215" spans="16:22" x14ac:dyDescent="0.15">
      <c r="P215">
        <v>1.0020100000000001</v>
      </c>
      <c r="T215">
        <v>1.35863</v>
      </c>
      <c r="V215">
        <v>1.1493899999999999</v>
      </c>
    </row>
    <row r="216" spans="16:22" x14ac:dyDescent="0.15">
      <c r="P216">
        <v>1.0865400000000001</v>
      </c>
      <c r="T216">
        <v>1.3956</v>
      </c>
      <c r="V216">
        <v>1.20486</v>
      </c>
    </row>
    <row r="217" spans="16:22" x14ac:dyDescent="0.15">
      <c r="P217">
        <v>1.00966</v>
      </c>
      <c r="T217">
        <v>1.2919</v>
      </c>
    </row>
    <row r="218" spans="16:22" x14ac:dyDescent="0.15">
      <c r="P218">
        <v>1.1209499999999999</v>
      </c>
      <c r="T218">
        <v>1.3040499999999999</v>
      </c>
    </row>
    <row r="219" spans="16:22" x14ac:dyDescent="0.15">
      <c r="P219">
        <v>0.97438999999999998</v>
      </c>
      <c r="T219">
        <v>1.26356</v>
      </c>
    </row>
    <row r="220" spans="16:22" x14ac:dyDescent="0.15">
      <c r="P220">
        <v>1.0823400000000001</v>
      </c>
      <c r="T220">
        <v>1.2196400000000001</v>
      </c>
    </row>
    <row r="221" spans="16:22" x14ac:dyDescent="0.15">
      <c r="P221">
        <v>1.0873600000000001</v>
      </c>
      <c r="T221">
        <v>1.27244</v>
      </c>
    </row>
    <row r="222" spans="16:22" x14ac:dyDescent="0.15">
      <c r="P222">
        <v>1.0491900000000001</v>
      </c>
      <c r="T222">
        <v>1.29861</v>
      </c>
    </row>
    <row r="223" spans="16:22" x14ac:dyDescent="0.15">
      <c r="P223">
        <v>1.0822099999999999</v>
      </c>
      <c r="T223">
        <v>1.32836</v>
      </c>
    </row>
    <row r="224" spans="16:22" x14ac:dyDescent="0.15">
      <c r="P224">
        <v>1.04972</v>
      </c>
      <c r="T224">
        <v>1.36311</v>
      </c>
    </row>
    <row r="225" spans="16:20" x14ac:dyDescent="0.15">
      <c r="P225">
        <v>1.10684</v>
      </c>
      <c r="T225">
        <v>1.1630199999999999</v>
      </c>
    </row>
    <row r="226" spans="16:20" x14ac:dyDescent="0.15">
      <c r="P226">
        <v>1.09805</v>
      </c>
      <c r="T226">
        <v>1.1691400000000001</v>
      </c>
    </row>
    <row r="227" spans="16:20" x14ac:dyDescent="0.15">
      <c r="P227">
        <v>1.11338</v>
      </c>
      <c r="T227">
        <v>1.2534099999999999</v>
      </c>
    </row>
    <row r="228" spans="16:20" x14ac:dyDescent="0.15">
      <c r="P228">
        <v>1.101</v>
      </c>
      <c r="T228">
        <v>1.1789700000000001</v>
      </c>
    </row>
    <row r="229" spans="16:20" x14ac:dyDescent="0.15">
      <c r="P229">
        <v>1.0716399999999999</v>
      </c>
      <c r="T229">
        <v>1.3642000000000001</v>
      </c>
    </row>
    <row r="230" spans="16:20" x14ac:dyDescent="0.15">
      <c r="P230">
        <v>1.05352</v>
      </c>
      <c r="T230">
        <v>1.2707299999999999</v>
      </c>
    </row>
    <row r="231" spans="16:20" x14ac:dyDescent="0.15">
      <c r="P231">
        <v>1.0989100000000001</v>
      </c>
      <c r="T231">
        <v>1.3173299999999999</v>
      </c>
    </row>
    <row r="232" spans="16:20" x14ac:dyDescent="0.15">
      <c r="P232">
        <v>1.09694</v>
      </c>
      <c r="T232">
        <v>1.15584</v>
      </c>
    </row>
    <row r="233" spans="16:20" x14ac:dyDescent="0.15">
      <c r="P233">
        <v>1.06541</v>
      </c>
      <c r="T233">
        <v>1.23349</v>
      </c>
    </row>
    <row r="234" spans="16:20" x14ac:dyDescent="0.15">
      <c r="P234">
        <v>1.0101</v>
      </c>
      <c r="T234">
        <v>1.2559400000000001</v>
      </c>
    </row>
    <row r="235" spans="16:20" x14ac:dyDescent="0.15">
      <c r="P235">
        <v>1.0622499999999999</v>
      </c>
      <c r="T235">
        <v>1.3609800000000001</v>
      </c>
    </row>
    <row r="236" spans="16:20" x14ac:dyDescent="0.15">
      <c r="P236">
        <v>0.97043999999999997</v>
      </c>
      <c r="T236">
        <v>1.24485</v>
      </c>
    </row>
    <row r="237" spans="16:20" x14ac:dyDescent="0.15">
      <c r="P237">
        <v>1.02502</v>
      </c>
      <c r="T237">
        <v>1.24136</v>
      </c>
    </row>
    <row r="238" spans="16:20" x14ac:dyDescent="0.15">
      <c r="P238">
        <v>1.06145</v>
      </c>
      <c r="T238">
        <v>1.29297</v>
      </c>
    </row>
    <row r="239" spans="16:20" x14ac:dyDescent="0.15">
      <c r="P239">
        <v>1.11066</v>
      </c>
      <c r="T239">
        <v>1.3010999999999999</v>
      </c>
    </row>
    <row r="240" spans="16:20" x14ac:dyDescent="0.15">
      <c r="P240">
        <v>1.1006899999999999</v>
      </c>
      <c r="T240">
        <v>1.32975</v>
      </c>
    </row>
    <row r="241" spans="16:20" x14ac:dyDescent="0.15">
      <c r="P241">
        <v>1.06711</v>
      </c>
      <c r="T241">
        <v>1.3466</v>
      </c>
    </row>
    <row r="242" spans="16:20" x14ac:dyDescent="0.15">
      <c r="P242">
        <v>1.07541</v>
      </c>
      <c r="T242">
        <v>1.2514700000000001</v>
      </c>
    </row>
    <row r="243" spans="16:20" x14ac:dyDescent="0.15">
      <c r="P243">
        <v>1.02451</v>
      </c>
      <c r="T243">
        <v>1.28586</v>
      </c>
    </row>
    <row r="244" spans="16:20" x14ac:dyDescent="0.15">
      <c r="P244">
        <v>1.03257</v>
      </c>
      <c r="T244">
        <v>1.27932</v>
      </c>
    </row>
    <row r="245" spans="16:20" x14ac:dyDescent="0.15">
      <c r="P245">
        <v>1.09761</v>
      </c>
      <c r="T245">
        <v>1.30779</v>
      </c>
    </row>
    <row r="246" spans="16:20" x14ac:dyDescent="0.15">
      <c r="P246">
        <v>1.1123700000000001</v>
      </c>
      <c r="T246">
        <v>1.1191199999999999</v>
      </c>
    </row>
    <row r="247" spans="16:20" x14ac:dyDescent="0.15">
      <c r="P247">
        <v>1.1690499999999999</v>
      </c>
      <c r="T247">
        <v>1.2268699999999999</v>
      </c>
    </row>
    <row r="248" spans="16:20" x14ac:dyDescent="0.15">
      <c r="P248">
        <v>1.21191</v>
      </c>
      <c r="T248">
        <v>1.3205499999999999</v>
      </c>
    </row>
    <row r="249" spans="16:20" x14ac:dyDescent="0.15">
      <c r="P249">
        <v>1.1820600000000001</v>
      </c>
      <c r="T249">
        <v>1.36287</v>
      </c>
    </row>
    <row r="250" spans="16:20" x14ac:dyDescent="0.15">
      <c r="P250">
        <v>1.1960500000000001</v>
      </c>
      <c r="T250">
        <v>1.28975</v>
      </c>
    </row>
    <row r="251" spans="16:20" x14ac:dyDescent="0.15">
      <c r="T251">
        <v>1.3739399999999999</v>
      </c>
    </row>
    <row r="252" spans="16:20" x14ac:dyDescent="0.15">
      <c r="T252">
        <v>1.27434</v>
      </c>
    </row>
    <row r="253" spans="16:20" x14ac:dyDescent="0.15">
      <c r="T253">
        <v>1.24882</v>
      </c>
    </row>
    <row r="254" spans="16:20" x14ac:dyDescent="0.15">
      <c r="T254">
        <v>1.25291</v>
      </c>
    </row>
    <row r="255" spans="16:20" x14ac:dyDescent="0.15">
      <c r="T255">
        <v>1.3077700000000001</v>
      </c>
    </row>
    <row r="256" spans="16:20" x14ac:dyDescent="0.15">
      <c r="T256">
        <v>1.3004599999999999</v>
      </c>
    </row>
    <row r="257" spans="20:20" x14ac:dyDescent="0.15">
      <c r="T257">
        <v>1.33449</v>
      </c>
    </row>
    <row r="258" spans="20:20" x14ac:dyDescent="0.15">
      <c r="T258">
        <v>1.3208299999999999</v>
      </c>
    </row>
    <row r="259" spans="20:20" x14ac:dyDescent="0.15">
      <c r="T259">
        <v>1.29155</v>
      </c>
    </row>
    <row r="260" spans="20:20" x14ac:dyDescent="0.15">
      <c r="T260">
        <v>1.3025100000000001</v>
      </c>
    </row>
    <row r="261" spans="20:20" x14ac:dyDescent="0.15">
      <c r="T261">
        <v>1.14273</v>
      </c>
    </row>
    <row r="262" spans="20:20" x14ac:dyDescent="0.15">
      <c r="T262">
        <v>1.2294099999999999</v>
      </c>
    </row>
    <row r="263" spans="20:20" x14ac:dyDescent="0.15">
      <c r="T263">
        <v>1.1823699999999999</v>
      </c>
    </row>
    <row r="264" spans="20:20" x14ac:dyDescent="0.15">
      <c r="T264">
        <v>1.29552</v>
      </c>
    </row>
    <row r="265" spans="20:20" x14ac:dyDescent="0.15">
      <c r="T265">
        <v>1.18323</v>
      </c>
    </row>
    <row r="266" spans="20:20" x14ac:dyDescent="0.15">
      <c r="T266">
        <v>1.3008</v>
      </c>
    </row>
    <row r="267" spans="20:20" x14ac:dyDescent="0.15">
      <c r="T267">
        <v>1.1554899999999999</v>
      </c>
    </row>
    <row r="268" spans="20:20" x14ac:dyDescent="0.15">
      <c r="T268">
        <v>1.0427999999999999</v>
      </c>
    </row>
    <row r="269" spans="20:20" x14ac:dyDescent="0.15">
      <c r="T269">
        <v>1.0848199999999999</v>
      </c>
    </row>
    <row r="270" spans="20:20" x14ac:dyDescent="0.15">
      <c r="T270">
        <v>1.25579</v>
      </c>
    </row>
    <row r="271" spans="20:20" x14ac:dyDescent="0.15">
      <c r="T271">
        <v>1.2863</v>
      </c>
    </row>
    <row r="272" spans="20:20" x14ac:dyDescent="0.15">
      <c r="T272">
        <v>1.1213</v>
      </c>
    </row>
    <row r="273" spans="20:20" x14ac:dyDescent="0.15">
      <c r="T273">
        <v>1.1746700000000001</v>
      </c>
    </row>
    <row r="274" spans="20:20" x14ac:dyDescent="0.15">
      <c r="T274">
        <v>1.1285799999999999</v>
      </c>
    </row>
    <row r="275" spans="20:20" x14ac:dyDescent="0.15">
      <c r="T275">
        <v>1.1627700000000001</v>
      </c>
    </row>
    <row r="276" spans="20:20" x14ac:dyDescent="0.15">
      <c r="T276">
        <v>1.21214</v>
      </c>
    </row>
    <row r="277" spans="20:20" x14ac:dyDescent="0.15">
      <c r="T277">
        <v>1.2114799999999999</v>
      </c>
    </row>
    <row r="278" spans="20:20" x14ac:dyDescent="0.15">
      <c r="T278">
        <v>1.1751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C2" sqref="C2"/>
    </sheetView>
  </sheetViews>
  <sheetFormatPr defaultRowHeight="13.5" x14ac:dyDescent="0.15"/>
  <cols>
    <col min="1" max="1" width="27.5" customWidth="1"/>
    <col min="11" max="13" width="20.5" customWidth="1"/>
    <col min="15" max="15" width="26.875" customWidth="1"/>
    <col min="16" max="16" width="44.75" customWidth="1"/>
  </cols>
  <sheetData>
    <row r="1" spans="1:16" x14ac:dyDescent="0.15">
      <c r="A1" t="s">
        <v>73</v>
      </c>
    </row>
    <row r="2" spans="1:16" x14ac:dyDescent="0.15">
      <c r="A2" t="s">
        <v>74</v>
      </c>
      <c r="B2" t="s">
        <v>75</v>
      </c>
      <c r="C2" t="s">
        <v>76</v>
      </c>
    </row>
    <row r="3" spans="1:16" x14ac:dyDescent="0.15">
      <c r="A3" t="s">
        <v>77</v>
      </c>
    </row>
    <row r="4" spans="1:16" x14ac:dyDescent="0.15">
      <c r="A4" t="s">
        <v>78</v>
      </c>
    </row>
    <row r="5" spans="1:16" x14ac:dyDescent="0.15">
      <c r="A5" t="s">
        <v>108</v>
      </c>
    </row>
    <row r="7" spans="1:16" s="1" customFormat="1" ht="54" x14ac:dyDescent="0.15">
      <c r="A7" s="1" t="s">
        <v>79</v>
      </c>
      <c r="B7" s="1" t="s">
        <v>109</v>
      </c>
      <c r="C7" s="1" t="s">
        <v>110</v>
      </c>
      <c r="D7" s="1" t="s">
        <v>111</v>
      </c>
      <c r="E7" s="1" t="s">
        <v>112</v>
      </c>
      <c r="F7" s="1" t="s">
        <v>113</v>
      </c>
      <c r="G7" s="1" t="s">
        <v>114</v>
      </c>
      <c r="H7" s="1" t="s">
        <v>115</v>
      </c>
      <c r="I7" s="1" t="s">
        <v>116</v>
      </c>
      <c r="K7" s="1" t="s">
        <v>117</v>
      </c>
      <c r="L7" s="1" t="s">
        <v>121</v>
      </c>
      <c r="M7" s="1" t="s">
        <v>119</v>
      </c>
      <c r="O7" s="1" t="s">
        <v>118</v>
      </c>
      <c r="P7" s="1" t="s">
        <v>120</v>
      </c>
    </row>
    <row r="8" spans="1:16" x14ac:dyDescent="0.15">
      <c r="A8" t="s">
        <v>80</v>
      </c>
      <c r="B8">
        <v>262</v>
      </c>
      <c r="C8">
        <v>69.931820000000002</v>
      </c>
      <c r="D8">
        <v>42.738639999999997</v>
      </c>
      <c r="E8">
        <v>1.6949000000000001</v>
      </c>
      <c r="F8">
        <v>1.64653</v>
      </c>
      <c r="G8">
        <v>0.31666</v>
      </c>
      <c r="H8">
        <v>0.78895000000000004</v>
      </c>
      <c r="I8">
        <v>0.87114999999999998</v>
      </c>
      <c r="K8" s="4">
        <f>AVERAGE(F8:F35)</f>
        <v>1.5143928571428573</v>
      </c>
      <c r="L8" s="4">
        <f>POWER(0.8, 10/66)</f>
        <v>0.96675552934990971</v>
      </c>
      <c r="M8" s="4">
        <f>K8*L8</f>
        <v>1.4640476682508652</v>
      </c>
    </row>
    <row r="9" spans="1:16" x14ac:dyDescent="0.15">
      <c r="A9" t="s">
        <v>81</v>
      </c>
      <c r="B9">
        <v>262</v>
      </c>
      <c r="C9">
        <v>50.931820000000002</v>
      </c>
      <c r="D9">
        <v>31.73864</v>
      </c>
      <c r="E9">
        <v>1.7055100000000001</v>
      </c>
      <c r="F9">
        <v>1.5861700000000001</v>
      </c>
      <c r="G9">
        <v>0.35692000000000002</v>
      </c>
      <c r="H9">
        <v>0.82801999999999998</v>
      </c>
      <c r="I9">
        <v>0.88951000000000002</v>
      </c>
    </row>
    <row r="10" spans="1:16" x14ac:dyDescent="0.15">
      <c r="A10" t="s">
        <v>82</v>
      </c>
      <c r="B10">
        <v>293</v>
      </c>
      <c r="C10">
        <v>63.931820000000002</v>
      </c>
      <c r="D10">
        <v>42.238639999999997</v>
      </c>
      <c r="E10">
        <v>1.64114</v>
      </c>
      <c r="F10">
        <v>1.5372600000000001</v>
      </c>
      <c r="G10">
        <v>0.35277999999999998</v>
      </c>
      <c r="H10">
        <v>0.83170999999999995</v>
      </c>
      <c r="I10">
        <v>0.83411000000000002</v>
      </c>
    </row>
    <row r="11" spans="1:16" x14ac:dyDescent="0.15">
      <c r="A11" t="s">
        <v>83</v>
      </c>
      <c r="B11">
        <v>293</v>
      </c>
      <c r="C11">
        <v>54.931820000000002</v>
      </c>
      <c r="D11">
        <v>34.238639999999997</v>
      </c>
      <c r="E11">
        <v>1.6881200000000001</v>
      </c>
      <c r="F11">
        <v>1.56731</v>
      </c>
      <c r="G11">
        <v>0.33896999999999999</v>
      </c>
      <c r="H11">
        <v>0.82233999999999996</v>
      </c>
      <c r="I11">
        <v>0.79535</v>
      </c>
    </row>
    <row r="12" spans="1:16" x14ac:dyDescent="0.15">
      <c r="A12" t="s">
        <v>84</v>
      </c>
      <c r="B12">
        <v>322</v>
      </c>
      <c r="C12">
        <v>76.931820000000002</v>
      </c>
      <c r="D12">
        <v>49.238639999999997</v>
      </c>
      <c r="E12">
        <v>1.6509499999999999</v>
      </c>
      <c r="F12">
        <v>1.59307</v>
      </c>
      <c r="G12">
        <v>0.29159000000000002</v>
      </c>
      <c r="H12">
        <v>0.85365000000000002</v>
      </c>
      <c r="I12">
        <v>0.89832000000000001</v>
      </c>
    </row>
    <row r="13" spans="1:16" x14ac:dyDescent="0.15">
      <c r="A13" t="s">
        <v>85</v>
      </c>
      <c r="B13">
        <v>211</v>
      </c>
      <c r="C13">
        <v>58.931820000000002</v>
      </c>
      <c r="D13">
        <v>40.238639999999997</v>
      </c>
      <c r="E13">
        <v>1.5388999999999999</v>
      </c>
      <c r="F13">
        <v>1.4132100000000001</v>
      </c>
      <c r="G13">
        <v>0.36781999999999998</v>
      </c>
      <c r="H13">
        <v>0.83440000000000003</v>
      </c>
      <c r="I13">
        <v>0.80101999999999995</v>
      </c>
    </row>
    <row r="14" spans="1:16" x14ac:dyDescent="0.15">
      <c r="A14" t="s">
        <v>86</v>
      </c>
      <c r="B14">
        <v>242</v>
      </c>
      <c r="C14">
        <v>94.931820000000002</v>
      </c>
      <c r="D14">
        <v>65.238640000000004</v>
      </c>
      <c r="E14">
        <v>1.4957199999999999</v>
      </c>
      <c r="F14">
        <v>1.4624600000000001</v>
      </c>
      <c r="G14">
        <v>0.23122000000000001</v>
      </c>
      <c r="H14">
        <v>0.83399999999999996</v>
      </c>
      <c r="I14">
        <v>0.86194000000000004</v>
      </c>
    </row>
    <row r="15" spans="1:16" x14ac:dyDescent="0.15">
      <c r="A15" t="s">
        <v>87</v>
      </c>
      <c r="B15">
        <v>332</v>
      </c>
      <c r="C15">
        <v>85.931820000000002</v>
      </c>
      <c r="D15">
        <v>58.238639999999997</v>
      </c>
      <c r="E15">
        <v>1.4993399999999999</v>
      </c>
      <c r="F15">
        <v>1.44801</v>
      </c>
      <c r="G15">
        <v>0.29425000000000001</v>
      </c>
      <c r="H15">
        <v>0.88643000000000005</v>
      </c>
      <c r="I15">
        <v>0.89685999999999999</v>
      </c>
    </row>
    <row r="16" spans="1:16" x14ac:dyDescent="0.15">
      <c r="A16" t="s">
        <v>88</v>
      </c>
      <c r="B16">
        <v>172</v>
      </c>
      <c r="C16">
        <v>63.914520000000003</v>
      </c>
      <c r="D16">
        <v>43.466160000000002</v>
      </c>
      <c r="E16">
        <v>1.55948</v>
      </c>
      <c r="F16">
        <v>1.5217000000000001</v>
      </c>
      <c r="G16">
        <v>0.30302000000000001</v>
      </c>
      <c r="H16">
        <v>0.85196000000000005</v>
      </c>
      <c r="I16">
        <v>0.85206000000000004</v>
      </c>
    </row>
    <row r="17" spans="1:9" x14ac:dyDescent="0.15">
      <c r="A17" t="s">
        <v>89</v>
      </c>
      <c r="B17">
        <v>119</v>
      </c>
      <c r="C17">
        <v>74.683019999999999</v>
      </c>
      <c r="D17">
        <v>52.304659999999998</v>
      </c>
      <c r="E17">
        <v>1.5354099999999999</v>
      </c>
      <c r="F17">
        <v>1.4789399999999999</v>
      </c>
      <c r="G17">
        <v>0.30313000000000001</v>
      </c>
      <c r="H17">
        <v>0.77603</v>
      </c>
      <c r="I17">
        <v>0.78241000000000005</v>
      </c>
    </row>
    <row r="18" spans="1:9" x14ac:dyDescent="0.15">
      <c r="A18" t="s">
        <v>90</v>
      </c>
      <c r="B18">
        <v>172</v>
      </c>
      <c r="C18">
        <v>51.538519999999998</v>
      </c>
      <c r="D18">
        <v>33.27966</v>
      </c>
      <c r="E18">
        <v>1.5673999999999999</v>
      </c>
      <c r="F18">
        <v>1.4189499999999999</v>
      </c>
      <c r="G18">
        <v>0.35707</v>
      </c>
      <c r="H18">
        <v>0.86011000000000004</v>
      </c>
      <c r="I18">
        <v>0.80786000000000002</v>
      </c>
    </row>
    <row r="19" spans="1:9" x14ac:dyDescent="0.15">
      <c r="A19" t="s">
        <v>91</v>
      </c>
      <c r="B19">
        <v>119</v>
      </c>
      <c r="C19">
        <v>77.468019999999996</v>
      </c>
      <c r="D19">
        <v>51.421660000000003</v>
      </c>
      <c r="E19">
        <v>1.5941099999999999</v>
      </c>
      <c r="F19">
        <v>1.4717100000000001</v>
      </c>
      <c r="G19">
        <v>0.31412000000000001</v>
      </c>
      <c r="H19">
        <v>0.87660000000000005</v>
      </c>
      <c r="I19">
        <v>0.89459999999999995</v>
      </c>
    </row>
    <row r="20" spans="1:9" x14ac:dyDescent="0.15">
      <c r="A20" t="s">
        <v>92</v>
      </c>
      <c r="B20">
        <v>142</v>
      </c>
      <c r="C20">
        <v>54.892519999999998</v>
      </c>
      <c r="D20">
        <v>37.72166</v>
      </c>
      <c r="E20">
        <v>1.5319499999999999</v>
      </c>
      <c r="F20">
        <v>1.4276899999999999</v>
      </c>
      <c r="G20">
        <v>0.36642000000000002</v>
      </c>
      <c r="H20">
        <v>0.876</v>
      </c>
      <c r="I20">
        <v>0.88371</v>
      </c>
    </row>
    <row r="21" spans="1:9" x14ac:dyDescent="0.15">
      <c r="A21" t="s">
        <v>93</v>
      </c>
      <c r="B21">
        <v>222</v>
      </c>
      <c r="C21">
        <v>85.10566</v>
      </c>
      <c r="D21">
        <v>51.749769999999998</v>
      </c>
      <c r="E21">
        <v>1.74071</v>
      </c>
      <c r="F21">
        <v>1.6256200000000001</v>
      </c>
      <c r="G21">
        <v>0.33912999999999999</v>
      </c>
      <c r="H21">
        <v>0.71074000000000004</v>
      </c>
      <c r="I21">
        <v>0.70065999999999995</v>
      </c>
    </row>
    <row r="22" spans="1:9" x14ac:dyDescent="0.15">
      <c r="A22" t="s">
        <v>94</v>
      </c>
      <c r="B22">
        <v>187</v>
      </c>
      <c r="C22">
        <v>80.108170000000001</v>
      </c>
      <c r="D22">
        <v>51.094760000000001</v>
      </c>
      <c r="E22">
        <v>1.68916</v>
      </c>
      <c r="F22">
        <v>1.60412</v>
      </c>
      <c r="G22">
        <v>0.32644000000000001</v>
      </c>
      <c r="H22">
        <v>0.75356999999999996</v>
      </c>
      <c r="I22">
        <v>0.73911000000000004</v>
      </c>
    </row>
    <row r="23" spans="1:9" x14ac:dyDescent="0.15">
      <c r="A23" t="s">
        <v>95</v>
      </c>
      <c r="B23">
        <v>233</v>
      </c>
      <c r="C23">
        <v>52.59216</v>
      </c>
      <c r="D23">
        <v>32.862769999999998</v>
      </c>
      <c r="E23">
        <v>1.7438199999999999</v>
      </c>
      <c r="F23">
        <v>1.6435599999999999</v>
      </c>
      <c r="G23">
        <v>0.38624999999999998</v>
      </c>
      <c r="H23">
        <v>0.75978999999999997</v>
      </c>
      <c r="I23">
        <v>0.74785999999999997</v>
      </c>
    </row>
    <row r="24" spans="1:9" x14ac:dyDescent="0.15">
      <c r="A24" t="s">
        <v>96</v>
      </c>
      <c r="B24">
        <v>233</v>
      </c>
      <c r="C24">
        <v>91.940169999999995</v>
      </c>
      <c r="D24">
        <v>59.093760000000003</v>
      </c>
      <c r="E24">
        <v>1.6891</v>
      </c>
      <c r="F24">
        <v>1.6076699999999999</v>
      </c>
      <c r="G24">
        <v>0.30578</v>
      </c>
      <c r="H24">
        <v>0.79532000000000003</v>
      </c>
      <c r="I24">
        <v>0.7944</v>
      </c>
    </row>
    <row r="25" spans="1:9" x14ac:dyDescent="0.15">
      <c r="A25" t="s">
        <v>97</v>
      </c>
      <c r="B25">
        <v>233</v>
      </c>
      <c r="C25">
        <v>261.29016999999999</v>
      </c>
      <c r="D25">
        <v>167.50676999999999</v>
      </c>
      <c r="E25">
        <v>1.5931</v>
      </c>
      <c r="F25">
        <v>1.5708299999999999</v>
      </c>
      <c r="G25">
        <v>0.15876999999999999</v>
      </c>
      <c r="H25">
        <v>0.85733000000000004</v>
      </c>
      <c r="I25">
        <v>0.87551999999999996</v>
      </c>
    </row>
    <row r="26" spans="1:9" x14ac:dyDescent="0.15">
      <c r="A26" t="s">
        <v>98</v>
      </c>
      <c r="B26">
        <v>216</v>
      </c>
      <c r="C26">
        <v>241.78964999999999</v>
      </c>
      <c r="D26">
        <v>170.43726000000001</v>
      </c>
      <c r="E26">
        <v>1.4183300000000001</v>
      </c>
      <c r="F26">
        <v>1.4097</v>
      </c>
      <c r="G26">
        <v>0.17002999999999999</v>
      </c>
      <c r="H26">
        <v>0.87416000000000005</v>
      </c>
      <c r="I26">
        <v>0.86851999999999996</v>
      </c>
    </row>
    <row r="27" spans="1:9" x14ac:dyDescent="0.15">
      <c r="A27" t="s">
        <v>99</v>
      </c>
      <c r="B27">
        <v>296</v>
      </c>
      <c r="C27">
        <v>127.67966</v>
      </c>
      <c r="D27">
        <v>78.926270000000002</v>
      </c>
      <c r="E27">
        <v>1.6060399999999999</v>
      </c>
      <c r="F27">
        <v>1.6000700000000001</v>
      </c>
      <c r="G27">
        <v>0.21171000000000001</v>
      </c>
      <c r="H27">
        <v>0.78671999999999997</v>
      </c>
      <c r="I27">
        <v>0.81620999999999999</v>
      </c>
    </row>
    <row r="28" spans="1:9" x14ac:dyDescent="0.15">
      <c r="A28" t="s">
        <v>100</v>
      </c>
      <c r="B28">
        <v>206</v>
      </c>
      <c r="C28">
        <v>206.02816000000001</v>
      </c>
      <c r="D28">
        <v>129.98927</v>
      </c>
      <c r="E28">
        <v>1.58813</v>
      </c>
      <c r="F28">
        <v>1.5934299999999999</v>
      </c>
      <c r="G28">
        <v>0.17935000000000001</v>
      </c>
      <c r="H28">
        <v>0.77571999999999997</v>
      </c>
      <c r="I28">
        <v>0.82813999999999999</v>
      </c>
    </row>
    <row r="29" spans="1:9" x14ac:dyDescent="0.15">
      <c r="A29" t="s">
        <v>101</v>
      </c>
      <c r="B29">
        <v>206</v>
      </c>
      <c r="C29">
        <v>234.53865999999999</v>
      </c>
      <c r="D29">
        <v>166.87427</v>
      </c>
      <c r="E29">
        <v>1.43746</v>
      </c>
      <c r="F29">
        <v>1.43763</v>
      </c>
      <c r="G29">
        <v>0.14663000000000001</v>
      </c>
      <c r="H29">
        <v>0.87397999999999998</v>
      </c>
      <c r="I29">
        <v>0.85355000000000003</v>
      </c>
    </row>
    <row r="30" spans="1:9" x14ac:dyDescent="0.15">
      <c r="A30" t="s">
        <v>102</v>
      </c>
      <c r="B30">
        <v>206</v>
      </c>
      <c r="C30">
        <v>212.51416</v>
      </c>
      <c r="D30">
        <v>147.67126999999999</v>
      </c>
      <c r="E30">
        <v>1.48204</v>
      </c>
      <c r="F30">
        <v>1.4489799999999999</v>
      </c>
      <c r="G30">
        <v>0.20288</v>
      </c>
      <c r="H30">
        <v>0.89242999999999995</v>
      </c>
      <c r="I30">
        <v>0.86216999999999999</v>
      </c>
    </row>
    <row r="31" spans="1:9" x14ac:dyDescent="0.15">
      <c r="A31" t="s">
        <v>103</v>
      </c>
      <c r="B31">
        <v>222</v>
      </c>
      <c r="C31">
        <v>164.57747000000001</v>
      </c>
      <c r="D31">
        <v>114.89243999999999</v>
      </c>
      <c r="E31">
        <v>1.49292</v>
      </c>
      <c r="F31">
        <v>1.4503200000000001</v>
      </c>
      <c r="G31">
        <v>0.21254000000000001</v>
      </c>
      <c r="H31">
        <v>0.85782999999999998</v>
      </c>
      <c r="I31">
        <v>0.84064000000000005</v>
      </c>
    </row>
    <row r="32" spans="1:9" x14ac:dyDescent="0.15">
      <c r="A32" t="s">
        <v>104</v>
      </c>
      <c r="B32">
        <v>161</v>
      </c>
      <c r="C32">
        <v>261.84197</v>
      </c>
      <c r="D32">
        <v>184.58143999999999</v>
      </c>
      <c r="E32">
        <v>1.4290700000000001</v>
      </c>
      <c r="F32">
        <v>1.4160900000000001</v>
      </c>
      <c r="G32">
        <v>0.15042</v>
      </c>
      <c r="H32">
        <v>0.83469000000000004</v>
      </c>
      <c r="I32">
        <v>0.83730000000000004</v>
      </c>
    </row>
    <row r="33" spans="1:9" x14ac:dyDescent="0.15">
      <c r="A33" t="s">
        <v>105</v>
      </c>
      <c r="B33">
        <v>222</v>
      </c>
      <c r="C33">
        <v>213.48347999999999</v>
      </c>
      <c r="D33">
        <v>149.57344000000001</v>
      </c>
      <c r="E33">
        <v>1.4294</v>
      </c>
      <c r="F33">
        <v>1.4002600000000001</v>
      </c>
      <c r="G33">
        <v>0.17066999999999999</v>
      </c>
      <c r="H33">
        <v>0.85867000000000004</v>
      </c>
      <c r="I33">
        <v>0.86112</v>
      </c>
    </row>
    <row r="34" spans="1:9" x14ac:dyDescent="0.15">
      <c r="A34" t="s">
        <v>106</v>
      </c>
      <c r="B34">
        <v>161</v>
      </c>
      <c r="C34">
        <v>89.603970000000004</v>
      </c>
      <c r="D34">
        <v>61.37444</v>
      </c>
      <c r="E34">
        <v>1.5144899999999999</v>
      </c>
      <c r="F34">
        <v>1.49271</v>
      </c>
      <c r="G34">
        <v>0.25922000000000001</v>
      </c>
      <c r="H34">
        <v>0.88997000000000004</v>
      </c>
      <c r="I34">
        <v>0.85323000000000004</v>
      </c>
    </row>
    <row r="35" spans="1:9" x14ac:dyDescent="0.15">
      <c r="A35" t="s">
        <v>107</v>
      </c>
      <c r="B35">
        <v>160</v>
      </c>
      <c r="C35">
        <v>113.62897</v>
      </c>
      <c r="D35">
        <v>74.560940000000002</v>
      </c>
      <c r="E35">
        <v>1.5436000000000001</v>
      </c>
      <c r="F35">
        <v>1.5289999999999999</v>
      </c>
      <c r="G35">
        <v>0.22109999999999999</v>
      </c>
      <c r="H35">
        <v>0.76837999999999995</v>
      </c>
      <c r="I35">
        <v>0.7683400000000000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O9" sqref="O9"/>
    </sheetView>
  </sheetViews>
  <sheetFormatPr defaultRowHeight="13.5" x14ac:dyDescent="0.15"/>
  <cols>
    <col min="1" max="1" width="26.5" customWidth="1"/>
    <col min="11" max="11" width="20.25" customWidth="1"/>
    <col min="12" max="12" width="19" customWidth="1"/>
    <col min="13" max="13" width="17.125" customWidth="1"/>
    <col min="14" max="14" width="7.75" customWidth="1"/>
    <col min="15" max="15" width="24.875" customWidth="1"/>
    <col min="16" max="16" width="45.75" customWidth="1"/>
  </cols>
  <sheetData>
    <row r="1" spans="1:16" x14ac:dyDescent="0.15">
      <c r="A1" t="s">
        <v>122</v>
      </c>
    </row>
    <row r="2" spans="1:16" x14ac:dyDescent="0.15">
      <c r="A2" t="s">
        <v>74</v>
      </c>
      <c r="B2" t="s">
        <v>75</v>
      </c>
      <c r="C2" t="s">
        <v>76</v>
      </c>
    </row>
    <row r="3" spans="1:16" x14ac:dyDescent="0.15">
      <c r="A3" t="s">
        <v>123</v>
      </c>
    </row>
    <row r="4" spans="1:16" x14ac:dyDescent="0.15">
      <c r="A4" t="s">
        <v>124</v>
      </c>
    </row>
    <row r="5" spans="1:16" x14ac:dyDescent="0.15">
      <c r="A5" t="s">
        <v>154</v>
      </c>
      <c r="B5" t="s">
        <v>153</v>
      </c>
    </row>
    <row r="7" spans="1:16" s="1" customFormat="1" ht="67.5" x14ac:dyDescent="0.15">
      <c r="A7" s="1" t="s">
        <v>79</v>
      </c>
      <c r="B7" s="1" t="s">
        <v>109</v>
      </c>
      <c r="C7" s="1" t="s">
        <v>110</v>
      </c>
      <c r="D7" s="1" t="s">
        <v>111</v>
      </c>
      <c r="E7" s="1" t="s">
        <v>155</v>
      </c>
      <c r="F7" s="1" t="s">
        <v>156</v>
      </c>
      <c r="G7" s="1" t="s">
        <v>114</v>
      </c>
      <c r="H7" s="1" t="s">
        <v>157</v>
      </c>
      <c r="I7" s="1" t="s">
        <v>158</v>
      </c>
      <c r="K7" s="1" t="s">
        <v>117</v>
      </c>
      <c r="L7" s="1" t="s">
        <v>121</v>
      </c>
      <c r="M7" s="1" t="s">
        <v>119</v>
      </c>
      <c r="O7" s="1" t="s">
        <v>118</v>
      </c>
      <c r="P7" s="1" t="s">
        <v>120</v>
      </c>
    </row>
    <row r="8" spans="1:16" x14ac:dyDescent="0.15">
      <c r="A8" t="s">
        <v>125</v>
      </c>
      <c r="B8">
        <v>140</v>
      </c>
      <c r="C8">
        <v>54.240099999999998</v>
      </c>
      <c r="D8">
        <v>140.42685</v>
      </c>
      <c r="E8">
        <v>0.39234000000000002</v>
      </c>
      <c r="F8">
        <v>0.37945000000000001</v>
      </c>
      <c r="G8">
        <v>0.28231000000000001</v>
      </c>
      <c r="H8">
        <v>0.89900999999999998</v>
      </c>
      <c r="I8">
        <v>0.71731999999999996</v>
      </c>
      <c r="K8" s="4">
        <f>AVERAGE(F8:F35)</f>
        <v>0.43076749999999997</v>
      </c>
      <c r="L8" s="4">
        <f>POWER(0.8, 10/66)</f>
        <v>0.96675552934990971</v>
      </c>
      <c r="M8" s="4">
        <f>K8*L8</f>
        <v>0.41644686248923718</v>
      </c>
    </row>
    <row r="9" spans="1:16" x14ac:dyDescent="0.15">
      <c r="A9" t="s">
        <v>126</v>
      </c>
      <c r="B9">
        <v>140</v>
      </c>
      <c r="C9">
        <v>107.3476</v>
      </c>
      <c r="D9">
        <v>245.23535000000001</v>
      </c>
      <c r="E9">
        <v>0.43979000000000001</v>
      </c>
      <c r="F9">
        <v>0.44008999999999998</v>
      </c>
      <c r="G9">
        <v>0.21307000000000001</v>
      </c>
      <c r="H9">
        <v>0.84392</v>
      </c>
      <c r="I9">
        <v>0.87641999999999998</v>
      </c>
    </row>
    <row r="10" spans="1:16" x14ac:dyDescent="0.15">
      <c r="A10" t="s">
        <v>127</v>
      </c>
      <c r="B10">
        <v>140</v>
      </c>
      <c r="C10">
        <v>69.398099999999999</v>
      </c>
      <c r="D10">
        <v>151.43885</v>
      </c>
      <c r="E10">
        <v>0.47694999999999999</v>
      </c>
      <c r="F10">
        <v>0.46233999999999997</v>
      </c>
      <c r="G10">
        <v>0.22270000000000001</v>
      </c>
      <c r="H10">
        <v>0.82479000000000002</v>
      </c>
      <c r="I10">
        <v>0.871</v>
      </c>
    </row>
    <row r="11" spans="1:16" x14ac:dyDescent="0.15">
      <c r="A11" t="s">
        <v>128</v>
      </c>
      <c r="B11">
        <v>140</v>
      </c>
      <c r="C11">
        <v>114.1186</v>
      </c>
      <c r="D11">
        <v>262.87286</v>
      </c>
      <c r="E11">
        <v>0.44079000000000002</v>
      </c>
      <c r="F11">
        <v>0.43131000000000003</v>
      </c>
      <c r="G11">
        <v>0.16597000000000001</v>
      </c>
      <c r="H11">
        <v>0.89414000000000005</v>
      </c>
      <c r="I11">
        <v>0.88361000000000001</v>
      </c>
    </row>
    <row r="12" spans="1:16" x14ac:dyDescent="0.15">
      <c r="A12" t="s">
        <v>129</v>
      </c>
      <c r="B12">
        <v>156</v>
      </c>
      <c r="C12">
        <v>87.398600000000002</v>
      </c>
      <c r="D12">
        <v>200.55334999999999</v>
      </c>
      <c r="E12">
        <v>0.45702999999999999</v>
      </c>
      <c r="F12">
        <v>0.44481999999999999</v>
      </c>
      <c r="G12">
        <v>0.22892999999999999</v>
      </c>
      <c r="H12">
        <v>0.83048</v>
      </c>
      <c r="I12">
        <v>0.80784999999999996</v>
      </c>
    </row>
    <row r="13" spans="1:16" x14ac:dyDescent="0.15">
      <c r="A13" t="s">
        <v>130</v>
      </c>
      <c r="B13">
        <v>108</v>
      </c>
      <c r="C13">
        <v>108.9451</v>
      </c>
      <c r="D13">
        <v>246.79936000000001</v>
      </c>
      <c r="E13">
        <v>0.43997000000000003</v>
      </c>
      <c r="F13">
        <v>0.42619000000000001</v>
      </c>
      <c r="G13">
        <v>0.16839999999999999</v>
      </c>
      <c r="H13">
        <v>0.71311999999999998</v>
      </c>
      <c r="I13">
        <v>0.71953999999999996</v>
      </c>
    </row>
    <row r="14" spans="1:16" x14ac:dyDescent="0.15">
      <c r="A14" t="s">
        <v>131</v>
      </c>
      <c r="B14">
        <v>120</v>
      </c>
      <c r="C14">
        <v>77.822100000000006</v>
      </c>
      <c r="D14">
        <v>171.85585</v>
      </c>
      <c r="E14">
        <v>0.45885999999999999</v>
      </c>
      <c r="F14">
        <v>0.44553999999999999</v>
      </c>
      <c r="G14">
        <v>0.21861</v>
      </c>
      <c r="H14">
        <v>0.73814000000000002</v>
      </c>
      <c r="I14">
        <v>0.75432999999999995</v>
      </c>
    </row>
    <row r="15" spans="1:16" x14ac:dyDescent="0.15">
      <c r="A15" t="s">
        <v>132</v>
      </c>
      <c r="B15">
        <v>160</v>
      </c>
      <c r="C15">
        <v>72.505600000000001</v>
      </c>
      <c r="D15">
        <v>158.40835000000001</v>
      </c>
      <c r="E15">
        <v>0.46855999999999998</v>
      </c>
      <c r="F15">
        <v>0.46074999999999999</v>
      </c>
      <c r="G15">
        <v>0.20696999999999999</v>
      </c>
      <c r="H15">
        <v>0.71565000000000001</v>
      </c>
      <c r="I15">
        <v>0.72282000000000002</v>
      </c>
    </row>
    <row r="16" spans="1:16" x14ac:dyDescent="0.15">
      <c r="A16" t="s">
        <v>133</v>
      </c>
      <c r="B16">
        <v>170</v>
      </c>
      <c r="C16">
        <v>70.641599999999997</v>
      </c>
      <c r="D16">
        <v>160.46084999999999</v>
      </c>
      <c r="E16">
        <v>0.44999</v>
      </c>
      <c r="F16">
        <v>0.44046999999999997</v>
      </c>
      <c r="G16">
        <v>0.25170999999999999</v>
      </c>
      <c r="H16">
        <v>0.80162</v>
      </c>
      <c r="I16">
        <v>0.77949999999999997</v>
      </c>
    </row>
    <row r="17" spans="1:9" x14ac:dyDescent="0.15">
      <c r="A17" t="s">
        <v>134</v>
      </c>
      <c r="B17">
        <v>209</v>
      </c>
      <c r="C17">
        <v>89.554599999999994</v>
      </c>
      <c r="D17">
        <v>196.60485</v>
      </c>
      <c r="E17">
        <v>0.45743</v>
      </c>
      <c r="F17">
        <v>0.44916</v>
      </c>
      <c r="G17">
        <v>0.2261</v>
      </c>
      <c r="H17">
        <v>0.76100999999999996</v>
      </c>
      <c r="I17">
        <v>0.78510000000000002</v>
      </c>
    </row>
    <row r="18" spans="1:9" x14ac:dyDescent="0.15">
      <c r="A18" t="s">
        <v>135</v>
      </c>
      <c r="B18">
        <v>133</v>
      </c>
      <c r="C18">
        <v>81.859610000000004</v>
      </c>
      <c r="D18">
        <v>193.05484999999999</v>
      </c>
      <c r="E18">
        <v>0.43635000000000002</v>
      </c>
      <c r="F18">
        <v>0.42998999999999998</v>
      </c>
      <c r="G18">
        <v>0.19777</v>
      </c>
      <c r="H18">
        <v>0.84019999999999995</v>
      </c>
      <c r="I18">
        <v>0.84853999999999996</v>
      </c>
    </row>
    <row r="19" spans="1:9" x14ac:dyDescent="0.15">
      <c r="A19" t="s">
        <v>136</v>
      </c>
      <c r="B19">
        <v>155</v>
      </c>
      <c r="C19">
        <v>84.679599999999994</v>
      </c>
      <c r="D19">
        <v>192.20085</v>
      </c>
      <c r="E19">
        <v>0.46415000000000001</v>
      </c>
      <c r="F19">
        <v>0.44492999999999999</v>
      </c>
      <c r="G19">
        <v>0.23680000000000001</v>
      </c>
      <c r="H19">
        <v>0.82845999999999997</v>
      </c>
      <c r="I19">
        <v>0.81591000000000002</v>
      </c>
    </row>
    <row r="20" spans="1:9" x14ac:dyDescent="0.15">
      <c r="A20" t="s">
        <v>137</v>
      </c>
      <c r="B20">
        <v>108</v>
      </c>
      <c r="C20">
        <v>85.6036</v>
      </c>
      <c r="D20">
        <v>191.01085</v>
      </c>
      <c r="E20">
        <v>0.46222999999999997</v>
      </c>
      <c r="F20">
        <v>0.45611000000000002</v>
      </c>
      <c r="G20">
        <v>0.20671</v>
      </c>
      <c r="H20">
        <v>0.81767999999999996</v>
      </c>
      <c r="I20">
        <v>0.85267999999999999</v>
      </c>
    </row>
    <row r="21" spans="1:9" x14ac:dyDescent="0.15">
      <c r="A21" t="s">
        <v>138</v>
      </c>
      <c r="B21">
        <v>100</v>
      </c>
      <c r="C21">
        <v>118.5001</v>
      </c>
      <c r="D21">
        <v>258.17885999999999</v>
      </c>
      <c r="E21">
        <v>0.46328999999999998</v>
      </c>
      <c r="F21">
        <v>0.45001000000000002</v>
      </c>
      <c r="G21">
        <v>0.18936</v>
      </c>
      <c r="H21">
        <v>0.86350000000000005</v>
      </c>
      <c r="I21">
        <v>0.89592000000000005</v>
      </c>
    </row>
    <row r="22" spans="1:9" x14ac:dyDescent="0.15">
      <c r="A22" t="s">
        <v>139</v>
      </c>
      <c r="B22">
        <v>99</v>
      </c>
      <c r="C22">
        <v>98.986599999999996</v>
      </c>
      <c r="D22">
        <v>228.01384999999999</v>
      </c>
      <c r="E22">
        <v>0.44248999999999999</v>
      </c>
      <c r="F22">
        <v>0.43852000000000002</v>
      </c>
      <c r="G22">
        <v>0.19639000000000001</v>
      </c>
      <c r="H22">
        <v>0.84836999999999996</v>
      </c>
      <c r="I22">
        <v>0.82047000000000003</v>
      </c>
    </row>
    <row r="23" spans="1:9" x14ac:dyDescent="0.15">
      <c r="A23" t="s">
        <v>140</v>
      </c>
      <c r="B23">
        <v>99</v>
      </c>
      <c r="C23">
        <v>73.196600000000004</v>
      </c>
      <c r="D23">
        <v>190.23984999999999</v>
      </c>
      <c r="E23">
        <v>0.39862999999999998</v>
      </c>
      <c r="F23">
        <v>0.39800000000000002</v>
      </c>
      <c r="G23">
        <v>0.25995000000000001</v>
      </c>
      <c r="H23">
        <v>0.88949999999999996</v>
      </c>
      <c r="I23">
        <v>0.84921000000000002</v>
      </c>
    </row>
    <row r="24" spans="1:9" x14ac:dyDescent="0.15">
      <c r="A24" t="s">
        <v>141</v>
      </c>
      <c r="B24">
        <v>99</v>
      </c>
      <c r="C24">
        <v>76.949600000000004</v>
      </c>
      <c r="D24">
        <v>188.44586000000001</v>
      </c>
      <c r="E24">
        <v>0.43006</v>
      </c>
      <c r="F24">
        <v>0.40395999999999999</v>
      </c>
      <c r="G24">
        <v>0.22645999999999999</v>
      </c>
      <c r="H24">
        <v>0.85163999999999995</v>
      </c>
      <c r="I24">
        <v>0.77334999999999998</v>
      </c>
    </row>
    <row r="25" spans="1:9" x14ac:dyDescent="0.15">
      <c r="A25" t="s">
        <v>142</v>
      </c>
      <c r="B25">
        <v>99</v>
      </c>
      <c r="C25">
        <v>96.456609999999998</v>
      </c>
      <c r="D25">
        <v>211.80886000000001</v>
      </c>
      <c r="E25">
        <v>0.45593</v>
      </c>
      <c r="F25">
        <v>0.45927000000000001</v>
      </c>
      <c r="G25">
        <v>0.18088000000000001</v>
      </c>
      <c r="H25">
        <v>0.78110000000000002</v>
      </c>
      <c r="I25">
        <v>0.84180999999999995</v>
      </c>
    </row>
    <row r="26" spans="1:9" x14ac:dyDescent="0.15">
      <c r="A26" t="s">
        <v>143</v>
      </c>
      <c r="B26">
        <v>99</v>
      </c>
      <c r="C26">
        <v>82.659610000000001</v>
      </c>
      <c r="D26">
        <v>209.40985000000001</v>
      </c>
      <c r="E26">
        <v>0.40895999999999999</v>
      </c>
      <c r="F26">
        <v>0.39483000000000001</v>
      </c>
      <c r="G26">
        <v>0.21745</v>
      </c>
      <c r="H26">
        <v>0.89517000000000002</v>
      </c>
      <c r="I26">
        <v>0.85192999999999997</v>
      </c>
    </row>
    <row r="27" spans="1:9" x14ac:dyDescent="0.15">
      <c r="A27" t="s">
        <v>144</v>
      </c>
      <c r="B27">
        <v>99</v>
      </c>
      <c r="C27">
        <v>80.830600000000004</v>
      </c>
      <c r="D27">
        <v>187.99185</v>
      </c>
      <c r="E27">
        <v>0.43042999999999998</v>
      </c>
      <c r="F27">
        <v>0.42348000000000002</v>
      </c>
      <c r="G27">
        <v>0.18115000000000001</v>
      </c>
      <c r="H27">
        <v>0.86487000000000003</v>
      </c>
      <c r="I27">
        <v>0.87539999999999996</v>
      </c>
    </row>
    <row r="28" spans="1:9" x14ac:dyDescent="0.15">
      <c r="A28" t="s">
        <v>145</v>
      </c>
      <c r="B28">
        <v>99</v>
      </c>
      <c r="C28">
        <v>92.1006</v>
      </c>
      <c r="D28">
        <v>224.01486</v>
      </c>
      <c r="E28">
        <v>0.42103000000000002</v>
      </c>
      <c r="F28">
        <v>0.40493000000000001</v>
      </c>
      <c r="G28">
        <v>0.22449</v>
      </c>
      <c r="H28">
        <v>0.81152999999999997</v>
      </c>
      <c r="I28">
        <v>0.80542000000000002</v>
      </c>
    </row>
    <row r="29" spans="1:9" x14ac:dyDescent="0.15">
      <c r="A29" t="s">
        <v>146</v>
      </c>
      <c r="B29">
        <v>119</v>
      </c>
      <c r="C29">
        <v>94.672610000000006</v>
      </c>
      <c r="D29">
        <v>221.19287</v>
      </c>
      <c r="E29">
        <v>0.42392000000000002</v>
      </c>
      <c r="F29">
        <v>0.4098</v>
      </c>
      <c r="G29">
        <v>0.16203000000000001</v>
      </c>
      <c r="H29">
        <v>0.89907000000000004</v>
      </c>
      <c r="I29">
        <v>0.87997000000000003</v>
      </c>
    </row>
    <row r="30" spans="1:9" x14ac:dyDescent="0.15">
      <c r="A30" t="s">
        <v>147</v>
      </c>
      <c r="B30">
        <v>99</v>
      </c>
      <c r="C30">
        <v>116.14060000000001</v>
      </c>
      <c r="D30">
        <v>281.19085000000001</v>
      </c>
      <c r="E30">
        <v>0.42421999999999999</v>
      </c>
      <c r="F30">
        <v>0.42879</v>
      </c>
      <c r="G30">
        <v>0.17174</v>
      </c>
      <c r="H30">
        <v>0.87226000000000004</v>
      </c>
      <c r="I30">
        <v>0.86638000000000004</v>
      </c>
    </row>
    <row r="31" spans="1:9" x14ac:dyDescent="0.15">
      <c r="A31" t="s">
        <v>148</v>
      </c>
      <c r="B31">
        <v>99</v>
      </c>
      <c r="C31">
        <v>123.34260999999999</v>
      </c>
      <c r="D31">
        <v>283.12083999999999</v>
      </c>
      <c r="E31">
        <v>0.42993999999999999</v>
      </c>
      <c r="F31">
        <v>0.43114999999999998</v>
      </c>
      <c r="G31">
        <v>0.15529999999999999</v>
      </c>
      <c r="H31">
        <v>0.89419999999999999</v>
      </c>
      <c r="I31">
        <v>0.88549999999999995</v>
      </c>
    </row>
    <row r="32" spans="1:9" x14ac:dyDescent="0.15">
      <c r="A32" t="s">
        <v>149</v>
      </c>
      <c r="B32">
        <v>99</v>
      </c>
      <c r="C32">
        <v>113.62958999999999</v>
      </c>
      <c r="D32">
        <v>274.96685000000002</v>
      </c>
      <c r="E32">
        <v>0.42342000000000002</v>
      </c>
      <c r="F32">
        <v>0.41410999999999998</v>
      </c>
      <c r="G32">
        <v>0.19159999999999999</v>
      </c>
      <c r="H32">
        <v>0.83472999999999997</v>
      </c>
      <c r="I32">
        <v>0.85382000000000002</v>
      </c>
    </row>
    <row r="33" spans="1:9" x14ac:dyDescent="0.15">
      <c r="A33" t="s">
        <v>150</v>
      </c>
      <c r="B33">
        <v>99</v>
      </c>
      <c r="C33">
        <v>71.842600000000004</v>
      </c>
      <c r="D33">
        <v>187.31886</v>
      </c>
      <c r="E33">
        <v>0.40945999999999999</v>
      </c>
      <c r="F33">
        <v>0.40847</v>
      </c>
      <c r="G33">
        <v>0.20127999999999999</v>
      </c>
      <c r="H33">
        <v>0.77917999999999998</v>
      </c>
      <c r="I33">
        <v>0.72541</v>
      </c>
    </row>
    <row r="34" spans="1:9" x14ac:dyDescent="0.15">
      <c r="A34" t="s">
        <v>151</v>
      </c>
      <c r="B34">
        <v>99</v>
      </c>
      <c r="C34">
        <v>97.956609999999998</v>
      </c>
      <c r="D34">
        <v>229.15684999999999</v>
      </c>
      <c r="E34">
        <v>0.44369999999999998</v>
      </c>
      <c r="F34">
        <v>0.43032999999999999</v>
      </c>
      <c r="G34">
        <v>0.19681999999999999</v>
      </c>
      <c r="H34">
        <v>0.83560999999999996</v>
      </c>
      <c r="I34">
        <v>0.87748999999999999</v>
      </c>
    </row>
    <row r="35" spans="1:9" x14ac:dyDescent="0.15">
      <c r="A35" t="s">
        <v>152</v>
      </c>
      <c r="B35">
        <v>99</v>
      </c>
      <c r="C35">
        <v>101.7876</v>
      </c>
      <c r="D35">
        <v>232.06387000000001</v>
      </c>
      <c r="E35">
        <v>0.44790000000000002</v>
      </c>
      <c r="F35">
        <v>0.45468999999999998</v>
      </c>
      <c r="G35">
        <v>0.20544000000000001</v>
      </c>
      <c r="H35">
        <v>0.86346999999999996</v>
      </c>
      <c r="I35">
        <v>0.876419999999999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81204ATPvalues-table.txt</vt:lpstr>
      <vt:lpstr>QUEEN_RatioValuesTable</vt:lpstr>
      <vt:lpstr>SLO high ATP</vt:lpstr>
      <vt:lpstr>SLO low AT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柳沼秀幸</dc:creator>
  <cp:lastModifiedBy>柳沼秀幸</cp:lastModifiedBy>
  <dcterms:created xsi:type="dcterms:W3CDTF">2018-09-26T09:45:19Z</dcterms:created>
  <dcterms:modified xsi:type="dcterms:W3CDTF">2018-12-05T11:51:12Z</dcterms:modified>
</cp:coreProperties>
</file>